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mcarneiro\Documents\Frontiers in Forests and Global Change\"/>
    </mc:Choice>
  </mc:AlternateContent>
  <xr:revisionPtr revIDLastSave="0" documentId="13_ncr:1_{08C3A6CF-8C20-4839-BC0E-01B14F473743}" xr6:coauthVersionLast="47" xr6:coauthVersionMax="47" xr10:uidLastSave="{00000000-0000-0000-0000-000000000000}"/>
  <bookViews>
    <workbookView xWindow="-49410" yWindow="1020" windowWidth="29040" windowHeight="18240" tabRatio="752" xr2:uid="{00000000-000D-0000-FFFF-FFFF00000000}"/>
  </bookViews>
  <sheets>
    <sheet name="metadata" sheetId="15" r:id="rId1"/>
    <sheet name="avg species data" sheetId="8" r:id="rId2"/>
    <sheet name="% intra-specific variation" sheetId="9" r:id="rId3"/>
    <sheet name="loadings PCA all trees" sheetId="11" r:id="rId4"/>
    <sheet name="loadings PCA avg species" sheetId="12" r:id="rId5"/>
    <sheet name="scores PCA all trees" sheetId="14" r:id="rId6"/>
    <sheet name="scores PCA avg species" sheetId="1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9" l="1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AA34" i="9"/>
  <c r="AB34" i="9"/>
  <c r="AC34" i="9"/>
  <c r="AD34" i="9"/>
  <c r="AE34" i="9"/>
  <c r="AF34" i="9"/>
  <c r="AG34" i="9"/>
  <c r="AH34" i="9"/>
  <c r="AI34" i="9"/>
  <c r="AJ34" i="9"/>
  <c r="AK34" i="9"/>
  <c r="B34" i="9"/>
</calcChain>
</file>

<file path=xl/sharedStrings.xml><?xml version="1.0" encoding="utf-8"?>
<sst xmlns="http://schemas.openxmlformats.org/spreadsheetml/2006/main" count="2894" uniqueCount="289">
  <si>
    <t>Family</t>
  </si>
  <si>
    <t>Isoprene_nmol.m2.s</t>
  </si>
  <si>
    <t>Sum_Mono_nmol.m2.s</t>
  </si>
  <si>
    <t>Isoprene_microgC.g.h</t>
  </si>
  <si>
    <t>Sum_Mono_microgC.g.h</t>
  </si>
  <si>
    <t>aPinene_microgC_g_h</t>
  </si>
  <si>
    <t>aTerpinene_microgC_g_h</t>
  </si>
  <si>
    <t>bMyrcene_microgC_g_h</t>
  </si>
  <si>
    <t>bPhellandrene_microgC_g_h</t>
  </si>
  <si>
    <t>bPinene_microgC_g_h</t>
  </si>
  <si>
    <t>Camphene_microgC_g_h</t>
  </si>
  <si>
    <t>o.Cymene_microgC_g_h</t>
  </si>
  <si>
    <t>A</t>
  </si>
  <si>
    <t>Amass</t>
  </si>
  <si>
    <t>gs</t>
  </si>
  <si>
    <t>Pmass</t>
  </si>
  <si>
    <t>Nmass</t>
  </si>
  <si>
    <t>LDMC</t>
  </si>
  <si>
    <t>SLA</t>
  </si>
  <si>
    <t>LMA</t>
  </si>
  <si>
    <t>LT</t>
  </si>
  <si>
    <t>FtT</t>
  </si>
  <si>
    <t>FtP</t>
  </si>
  <si>
    <t>VeinDens</t>
  </si>
  <si>
    <t>StDens</t>
  </si>
  <si>
    <t>StLgth</t>
  </si>
  <si>
    <t>WDtw</t>
  </si>
  <si>
    <t>WDst</t>
  </si>
  <si>
    <t>SABA</t>
  </si>
  <si>
    <t>THBA</t>
  </si>
  <si>
    <t>TH</t>
  </si>
  <si>
    <t>BA</t>
  </si>
  <si>
    <t>canopy_height</t>
  </si>
  <si>
    <t>canopydiff</t>
  </si>
  <si>
    <t>Fabaceae</t>
  </si>
  <si>
    <t>Apocynaceae</t>
  </si>
  <si>
    <t>Annonaceae</t>
  </si>
  <si>
    <t>Sapotaceae</t>
  </si>
  <si>
    <t>Lecythidaceae</t>
  </si>
  <si>
    <t>Euphorbiaceae</t>
  </si>
  <si>
    <t>Olacaceae</t>
  </si>
  <si>
    <t>Melastomataceae</t>
  </si>
  <si>
    <t>Moraceae</t>
  </si>
  <si>
    <t>Malvaceae</t>
  </si>
  <si>
    <t>Rubiaceae</t>
  </si>
  <si>
    <t>Cecropiaceae</t>
  </si>
  <si>
    <t>Burseraceae</t>
  </si>
  <si>
    <t>Violaceae</t>
  </si>
  <si>
    <t>Simaroubaceae</t>
  </si>
  <si>
    <t>Meliaceae</t>
  </si>
  <si>
    <t>Species</t>
  </si>
  <si>
    <t>Aldina heterophylla</t>
  </si>
  <si>
    <t>Aspidosperma carapanauba</t>
  </si>
  <si>
    <t>Bocageopsis pleiosperma</t>
  </si>
  <si>
    <t>Chrysophyllum sanguinolentum</t>
  </si>
  <si>
    <t>Corythophora rimosa</t>
  </si>
  <si>
    <t>Croton matourensis</t>
  </si>
  <si>
    <t>Ecclinusa guianensis</t>
  </si>
  <si>
    <t>Eschweilera coriacea</t>
  </si>
  <si>
    <t>Eschweilera grandiflora</t>
  </si>
  <si>
    <t>Geissospermum sericeum</t>
  </si>
  <si>
    <t>Inga alba</t>
  </si>
  <si>
    <t>Macrolobium duckeanum</t>
  </si>
  <si>
    <t>Macoubea sprucei</t>
  </si>
  <si>
    <t>Manilkara bidentata</t>
  </si>
  <si>
    <t>Minquartia guianensis</t>
  </si>
  <si>
    <t>Mouriri duckeana</t>
  </si>
  <si>
    <t>Naucleopsis caloneura</t>
  </si>
  <si>
    <t>Pachira faroensis</t>
  </si>
  <si>
    <t>Pagamea coriacea</t>
  </si>
  <si>
    <t>Parkia igneiflora</t>
  </si>
  <si>
    <t>Pouteria caimito</t>
  </si>
  <si>
    <t>Pourouma minor</t>
  </si>
  <si>
    <t>Pradosia schomburgkiana</t>
  </si>
  <si>
    <t>Protium grandifolium</t>
  </si>
  <si>
    <t>Protium hebetatum</t>
  </si>
  <si>
    <t>Rinorea guianensis</t>
  </si>
  <si>
    <t>Scleronema micranthum</t>
  </si>
  <si>
    <t>Simarouba amara</t>
  </si>
  <si>
    <t>Swartzia reticulata</t>
  </si>
  <si>
    <t>Theobroma sylvestre</t>
  </si>
  <si>
    <t>Trichilia schomburgkiana</t>
  </si>
  <si>
    <t>Vegetation type</t>
  </si>
  <si>
    <t>ID</t>
  </si>
  <si>
    <t>Verified taxonomic species name</t>
  </si>
  <si>
    <t>Identification of the tree in the plot</t>
  </si>
  <si>
    <t>Taxonomic family of the sampled tree</t>
  </si>
  <si>
    <t>Leaf dry matter content in miligrams per gram</t>
  </si>
  <si>
    <t>Leaf thickness in milimeters</t>
  </si>
  <si>
    <t>Stomatal density in number of stomata per squared milimiter</t>
  </si>
  <si>
    <t>Stomatal guard cell length in micrometers</t>
  </si>
  <si>
    <t>Total height of the tree in meters</t>
  </si>
  <si>
    <t>Variable</t>
  </si>
  <si>
    <t>Unit</t>
  </si>
  <si>
    <t>Description</t>
  </si>
  <si>
    <t>mm</t>
  </si>
  <si>
    <t>µm</t>
  </si>
  <si>
    <t>m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Force to Tear in newton per milimeter</t>
  </si>
  <si>
    <t>Force to Punch in newton per milimeter</t>
  </si>
  <si>
    <t>LA</t>
  </si>
  <si>
    <t>aPinene_nmol.m2.s</t>
  </si>
  <si>
    <t>aTerpinene_nmol.m2.s</t>
  </si>
  <si>
    <t>bMyrcene_nmol.m2.s</t>
  </si>
  <si>
    <t>bPhellandrene_nmol.m2.s</t>
  </si>
  <si>
    <t>bPinene_nmol.m2.s</t>
  </si>
  <si>
    <t>Camphene_nmol.m2.s</t>
  </si>
  <si>
    <t>p.Cymene_nmol.m2.s</t>
  </si>
  <si>
    <t>aPinene_microgC.g.h</t>
  </si>
  <si>
    <t>aTerpinene_microgC.g.h</t>
  </si>
  <si>
    <t>bMyrcene_microgC.g.h</t>
  </si>
  <si>
    <t>bPhellandrene_microgC.g.h</t>
  </si>
  <si>
    <t>bPinene_microgC.g.h</t>
  </si>
  <si>
    <t>Camphene_microgC.g.h</t>
  </si>
  <si>
    <t>p.Cymene_microgC.g.h</t>
  </si>
  <si>
    <t>Sum_Mono_microgC.g.h.2</t>
  </si>
  <si>
    <t>Isoprene.presence</t>
  </si>
  <si>
    <t>Monoterpene.presence</t>
  </si>
  <si>
    <t>mean_Isop.pres</t>
  </si>
  <si>
    <t>mean_Mono.pres</t>
  </si>
  <si>
    <t>White sand</t>
  </si>
  <si>
    <t>Terra firme</t>
  </si>
  <si>
    <t>River terrace</t>
  </si>
  <si>
    <t>Time of Ec meas.</t>
  </si>
  <si>
    <t>An</t>
  </si>
  <si>
    <t>avg % intra-specific variation</t>
  </si>
  <si>
    <t>Aldina heterophylla - 150.1</t>
  </si>
  <si>
    <t>Aldina heterophylla - 263.1</t>
  </si>
  <si>
    <t>Aldina heterophylla - 279.1</t>
  </si>
  <si>
    <t>Aspidosperma carapanauba - 174</t>
  </si>
  <si>
    <t>Aspidosperma carapanauba - Aspcar2a</t>
  </si>
  <si>
    <t>Bocageopsis pleiosperma - 310</t>
  </si>
  <si>
    <t>Bocageopsis pleiosperma - BocpleiF1</t>
  </si>
  <si>
    <t>Bocageopsis pleiosperma - BocpleiF2</t>
  </si>
  <si>
    <t>Chrysophyllum sanguinolentum - 182</t>
  </si>
  <si>
    <t>Chrysophyllum sanguinolentum - 189</t>
  </si>
  <si>
    <t>Chrysophyllum sanguinolentum - ChrsanC1</t>
  </si>
  <si>
    <t>Corythophora rimosa - 153</t>
  </si>
  <si>
    <t>Corythophora rimosa - 169</t>
  </si>
  <si>
    <t>Corythophora rimosa - Coralt1a</t>
  </si>
  <si>
    <t>Croton matourensis - CrolanF1</t>
  </si>
  <si>
    <t>Croton matourensis - CrolanF2</t>
  </si>
  <si>
    <t>Croton matourensis - CrolanF3</t>
  </si>
  <si>
    <t>Ecclinusa guianensis - 191</t>
  </si>
  <si>
    <t>Ecclinusa guianensis - 239</t>
  </si>
  <si>
    <t>Eschweilera coriacea - 153.M</t>
  </si>
  <si>
    <t>Eschweilera coriacea - 177.M</t>
  </si>
  <si>
    <t>Eschweilera coriacea - 184.M</t>
  </si>
  <si>
    <t>Eschweilera coriacea - 186.M</t>
  </si>
  <si>
    <t>Eschweilera coriacea - 205.M</t>
  </si>
  <si>
    <t>Eschweilera grandiflora - 280.M</t>
  </si>
  <si>
    <t>Eschweilera grandiflora - 3M</t>
  </si>
  <si>
    <t>Eschweilera grandiflora - 4M</t>
  </si>
  <si>
    <t>Eschweilera grandiflora - 5M</t>
  </si>
  <si>
    <t>Eschweilera grandiflora - 6M</t>
  </si>
  <si>
    <t>Geissospermum sericeum - 167</t>
  </si>
  <si>
    <t>Geissospermum sericeum - Geiser1</t>
  </si>
  <si>
    <t>Geissospermum sericeum - Geiser2c</t>
  </si>
  <si>
    <t>Inga alba - 354</t>
  </si>
  <si>
    <t>Inga alba - IngalbF2</t>
  </si>
  <si>
    <t>Macoubea sprucei - 300</t>
  </si>
  <si>
    <t>Macoubea sprucei - 520</t>
  </si>
  <si>
    <t>Macoubea sprucei - MacsprC1</t>
  </si>
  <si>
    <t>Macrolobium duckeanum - 288</t>
  </si>
  <si>
    <t>Macrolobium duckeanum - 401</t>
  </si>
  <si>
    <t>Macrolobium duckeanum - 407</t>
  </si>
  <si>
    <t>Manilkara bidentata - 148</t>
  </si>
  <si>
    <t>Manilkara bidentata - MancavC1</t>
  </si>
  <si>
    <t>Manilkara bidentata - MancavC2</t>
  </si>
  <si>
    <t>Minquartia guianensis - 331</t>
  </si>
  <si>
    <t>Minquartia guianensis - MinguiF1</t>
  </si>
  <si>
    <t>Minquartia guianensis - MinguiF2</t>
  </si>
  <si>
    <t>Mouriri duckeana - 416</t>
  </si>
  <si>
    <t>Mouriri duckeana - 506</t>
  </si>
  <si>
    <t>Naucleopsis caloneura - 146</t>
  </si>
  <si>
    <t>Naucleopsis caloneura - 151</t>
  </si>
  <si>
    <t>Naucleopsis caloneura - 85</t>
  </si>
  <si>
    <t>Pachira faroensis - 313</t>
  </si>
  <si>
    <t>Pachira faroensis - 461</t>
  </si>
  <si>
    <t>Pachira faroensis - 508</t>
  </si>
  <si>
    <t>Pagamea coriacea - 11</t>
  </si>
  <si>
    <t>Pagamea coriacea - PagcorC1</t>
  </si>
  <si>
    <t>Pagamea coriacea - PagcorC2</t>
  </si>
  <si>
    <t>Parkia igneiflora - ParpanC2</t>
  </si>
  <si>
    <t>Parkia igneiflora - ParpanC3</t>
  </si>
  <si>
    <t>Parkia igneiflora - ParpanC4</t>
  </si>
  <si>
    <t>Pourouma minor - 554</t>
  </si>
  <si>
    <t>Pourouma minor - F1</t>
  </si>
  <si>
    <t>Pouteria caimito - 312</t>
  </si>
  <si>
    <t>Pouteria caimito - 316</t>
  </si>
  <si>
    <t>Pouteria caimito - 319</t>
  </si>
  <si>
    <t>Pradosia schomburgkiana - 34</t>
  </si>
  <si>
    <t>Pradosia schomburgkiana - 4</t>
  </si>
  <si>
    <t>Protium grandifolium - 169</t>
  </si>
  <si>
    <t>Protium grandifolium - 170</t>
  </si>
  <si>
    <t>Protium grandifolium - 173</t>
  </si>
  <si>
    <t>Protium grandifolium - 198</t>
  </si>
  <si>
    <t>Protium hebetatum - 1M</t>
  </si>
  <si>
    <t>Protium hebetatum - 1TF1.M</t>
  </si>
  <si>
    <t>Protium hebetatum - 267.M</t>
  </si>
  <si>
    <t>Protium hebetatum - 285.M</t>
  </si>
  <si>
    <t>Protium hebetatum - 2M</t>
  </si>
  <si>
    <t>Rinorea guianensis - 240</t>
  </si>
  <si>
    <t>Rinorea guianensis - Ringui6</t>
  </si>
  <si>
    <t>Scleronema micranthum - 325</t>
  </si>
  <si>
    <t>Scleronema micranthum - Sclmic1b</t>
  </si>
  <si>
    <t>Scleronema micranthum - Sclmic2b</t>
  </si>
  <si>
    <t>Simarouba amara - 1188</t>
  </si>
  <si>
    <t>Simarouba amara - SimamaF1</t>
  </si>
  <si>
    <t>Simarouba amara - SimamaF2</t>
  </si>
  <si>
    <t>Swartzia reticulata - 141</t>
  </si>
  <si>
    <t>Swartzia reticulata - 179</t>
  </si>
  <si>
    <t>Theobroma sylvestre - 320</t>
  </si>
  <si>
    <t>Theobroma sylvestre - 321</t>
  </si>
  <si>
    <t>Theobroma sylvestre - ThesilF1</t>
  </si>
  <si>
    <t>Trichilia schomburgkiana - 329</t>
  </si>
  <si>
    <t>Trichilia schomburgkiana - 330</t>
  </si>
  <si>
    <t>Species - ID</t>
  </si>
  <si>
    <t>Time of the day when volatile isoprenoid emission capacity measurements were performed</t>
  </si>
  <si>
    <t>cm²</t>
  </si>
  <si>
    <t>nmol m⁻² s⁻¹</t>
  </si>
  <si>
    <t>Isoprene emission capacity per area in nmol per meter squared per second</t>
  </si>
  <si>
    <t>µgC g⁻¹ h⁻¹</t>
  </si>
  <si>
    <t>Isoprene emission capacity per dry mass in micrograms of Carbon per gram of leaf per hour</t>
  </si>
  <si>
    <t>N mm⁻¹</t>
  </si>
  <si>
    <t>mg g⁻¹</t>
  </si>
  <si>
    <t>Phosphorus concentration in miligrams per gram</t>
  </si>
  <si>
    <t>cm² g⁻¹</t>
  </si>
  <si>
    <t>g cm⁻²</t>
  </si>
  <si>
    <t>µmol m⁻² s⁻¹</t>
  </si>
  <si>
    <t>Net photosynthesis per area in micromols per meter squared per second</t>
  </si>
  <si>
    <t>Photosynthesis per dry mass in micrograms of Carbon per gram of leaf per hour</t>
  </si>
  <si>
    <t>mol m⁻² s⁻¹</t>
  </si>
  <si>
    <t>Stomatal conductance in mols per meter squared per second</t>
  </si>
  <si>
    <t>Sum of monoterpene emission capacity per area in nmol per meter squared per second</t>
  </si>
  <si>
    <t>Sum of monoterpene emission capacity per dry mass in micrograms of Carbon per gram of leaf per hour</t>
  </si>
  <si>
    <r>
      <rPr>
        <sz val="11"/>
        <color theme="1"/>
        <rFont val="Aptos Narrow"/>
        <family val="2"/>
      </rPr>
      <t>α</t>
    </r>
    <r>
      <rPr>
        <sz val="11"/>
        <color theme="1"/>
        <rFont val="Aptos Narrow"/>
        <family val="2"/>
        <scheme val="minor"/>
      </rPr>
      <t>-pinene emission capacity per area in nmol per meter squared per second</t>
    </r>
  </si>
  <si>
    <r>
      <rPr>
        <sz val="11"/>
        <color theme="1"/>
        <rFont val="Aptos Narrow"/>
        <family val="2"/>
      </rPr>
      <t>α</t>
    </r>
    <r>
      <rPr>
        <sz val="11"/>
        <color theme="1"/>
        <rFont val="Aptos Narrow"/>
        <family val="2"/>
        <scheme val="minor"/>
      </rPr>
      <t>-pinene emission capacity per dry mass in micrograms of Carbon per gram of leaf per hour</t>
    </r>
  </si>
  <si>
    <r>
      <rPr>
        <sz val="11"/>
        <color theme="1"/>
        <rFont val="Aptos Narrow"/>
        <family val="2"/>
      </rPr>
      <t>α</t>
    </r>
    <r>
      <rPr>
        <sz val="11"/>
        <color theme="1"/>
        <rFont val="Aptos Narrow"/>
        <family val="2"/>
        <scheme val="minor"/>
      </rPr>
      <t>-terpinene emission capacity per area in nmol per meter squared per second</t>
    </r>
  </si>
  <si>
    <r>
      <rPr>
        <sz val="11"/>
        <color theme="1"/>
        <rFont val="Aptos Narrow"/>
        <family val="2"/>
      </rPr>
      <t>α</t>
    </r>
    <r>
      <rPr>
        <sz val="11"/>
        <color theme="1"/>
        <rFont val="Aptos Narrow"/>
        <family val="2"/>
        <scheme val="minor"/>
      </rPr>
      <t>-terpinene emission capacity per dry mass in micrograms of Carbon per gram of leaf per hour</t>
    </r>
  </si>
  <si>
    <r>
      <rPr>
        <sz val="11"/>
        <color theme="1"/>
        <rFont val="Aptos Narrow"/>
        <family val="2"/>
      </rPr>
      <t>β-myrcene</t>
    </r>
    <r>
      <rPr>
        <sz val="11"/>
        <color theme="1"/>
        <rFont val="Aptos Narrow"/>
        <family val="2"/>
        <scheme val="minor"/>
      </rPr>
      <t xml:space="preserve"> emission capacity per area in nmol per meter squared per second</t>
    </r>
  </si>
  <si>
    <r>
      <rPr>
        <sz val="11"/>
        <color theme="1"/>
        <rFont val="Aptos Narrow"/>
        <family val="2"/>
      </rPr>
      <t>β-myrcene</t>
    </r>
    <r>
      <rPr>
        <sz val="11"/>
        <color theme="1"/>
        <rFont val="Aptos Narrow"/>
        <family val="2"/>
        <scheme val="minor"/>
      </rPr>
      <t xml:space="preserve"> emission capacity per dry mass in micrograms of Carbon per gram of leaf per hour</t>
    </r>
  </si>
  <si>
    <r>
      <rPr>
        <sz val="11"/>
        <color theme="1"/>
        <rFont val="Aptos Narrow"/>
        <family val="2"/>
      </rPr>
      <t>β-phellandrene</t>
    </r>
    <r>
      <rPr>
        <sz val="11"/>
        <color theme="1"/>
        <rFont val="Aptos Narrow"/>
        <family val="2"/>
        <scheme val="minor"/>
      </rPr>
      <t xml:space="preserve"> emission capacity per area in nmol per meter squared per second</t>
    </r>
  </si>
  <si>
    <r>
      <rPr>
        <sz val="11"/>
        <color theme="1"/>
        <rFont val="Aptos Narrow"/>
        <family val="2"/>
      </rPr>
      <t>β-phellandrene</t>
    </r>
    <r>
      <rPr>
        <sz val="11"/>
        <color theme="1"/>
        <rFont val="Aptos Narrow"/>
        <family val="2"/>
        <scheme val="minor"/>
      </rPr>
      <t xml:space="preserve"> emission capacity per dry mass in micrograms of Carbon per gram of leaf per hour</t>
    </r>
  </si>
  <si>
    <r>
      <rPr>
        <sz val="11"/>
        <color theme="1"/>
        <rFont val="Aptos Narrow"/>
        <family val="2"/>
      </rPr>
      <t>β-pinene</t>
    </r>
    <r>
      <rPr>
        <sz val="11"/>
        <color theme="1"/>
        <rFont val="Aptos Narrow"/>
        <family val="2"/>
        <scheme val="minor"/>
      </rPr>
      <t xml:space="preserve"> emission capacity per area in nmol per meter squared per second</t>
    </r>
  </si>
  <si>
    <r>
      <rPr>
        <sz val="11"/>
        <color theme="1"/>
        <rFont val="Aptos Narrow"/>
        <family val="2"/>
      </rPr>
      <t>β-pinene</t>
    </r>
    <r>
      <rPr>
        <sz val="11"/>
        <color theme="1"/>
        <rFont val="Aptos Narrow"/>
        <family val="2"/>
        <scheme val="minor"/>
      </rPr>
      <t xml:space="preserve"> emission capacity per dry mass in micrograms of Carbon per gram of leaf per hour</t>
    </r>
  </si>
  <si>
    <r>
      <rPr>
        <sz val="11"/>
        <color theme="1"/>
        <rFont val="Aptos Narrow"/>
        <family val="2"/>
      </rPr>
      <t>Camphene</t>
    </r>
    <r>
      <rPr>
        <sz val="11"/>
        <color theme="1"/>
        <rFont val="Aptos Narrow"/>
        <family val="2"/>
        <scheme val="minor"/>
      </rPr>
      <t xml:space="preserve"> emission capacity per dry mass in micrograms of Carbon per gram of leaf per hour</t>
    </r>
  </si>
  <si>
    <r>
      <rPr>
        <sz val="11"/>
        <color theme="1"/>
        <rFont val="Aptos Narrow"/>
        <family val="2"/>
      </rPr>
      <t xml:space="preserve">Camphene </t>
    </r>
    <r>
      <rPr>
        <sz val="11"/>
        <color theme="1"/>
        <rFont val="Aptos Narrow"/>
        <family val="2"/>
        <scheme val="minor"/>
      </rPr>
      <t>emission capacity per area in nmol per meter squared per second</t>
    </r>
  </si>
  <si>
    <r>
      <rPr>
        <sz val="11"/>
        <color theme="1"/>
        <rFont val="Aptos Narrow"/>
        <family val="2"/>
      </rPr>
      <t xml:space="preserve">p-cymene </t>
    </r>
    <r>
      <rPr>
        <sz val="11"/>
        <color theme="1"/>
        <rFont val="Aptos Narrow"/>
        <family val="2"/>
        <scheme val="minor"/>
      </rPr>
      <t>emission capacity per area in nmol per meter squared per second</t>
    </r>
  </si>
  <si>
    <r>
      <rPr>
        <sz val="11"/>
        <color theme="1"/>
        <rFont val="Aptos Narrow"/>
        <family val="2"/>
      </rPr>
      <t>p-cymene</t>
    </r>
    <r>
      <rPr>
        <sz val="11"/>
        <color theme="1"/>
        <rFont val="Aptos Narrow"/>
        <family val="2"/>
        <scheme val="minor"/>
      </rPr>
      <t xml:space="preserve"> emission capacity per dry mass in micrograms of Carbon per gram of leaf per hour</t>
    </r>
  </si>
  <si>
    <t>Nitrogen concentration in miligrams per gram</t>
  </si>
  <si>
    <t>veins mm⁻²</t>
  </si>
  <si>
    <t>stomata mm⁻²</t>
  </si>
  <si>
    <t>Vein density in number of veins per squared milimeter</t>
  </si>
  <si>
    <r>
      <t>g cm⁻</t>
    </r>
    <r>
      <rPr>
        <sz val="11"/>
        <color theme="1"/>
        <rFont val="Aptos Narrow"/>
        <family val="2"/>
      </rPr>
      <t>³</t>
    </r>
  </si>
  <si>
    <t>g cm⁻³</t>
  </si>
  <si>
    <t xml:space="preserve">Wood density of the stem in grams per cubic centimeter </t>
  </si>
  <si>
    <t xml:space="preserve">Wood density of the twig in grams per cubic centimeter </t>
  </si>
  <si>
    <t>Specific leaf area in squared centimeter per gram</t>
  </si>
  <si>
    <t xml:space="preserve">Leaf mass per area in grams per squared centimeter </t>
  </si>
  <si>
    <t>m² m⁻²</t>
  </si>
  <si>
    <t>m m⁻²</t>
  </si>
  <si>
    <t>Proportion of total height of the tree per basal area in meters per squared meter</t>
  </si>
  <si>
    <t xml:space="preserve">Proportion of sapwood area of the stem per basal area in squared meter per squared meter </t>
  </si>
  <si>
    <t>m²</t>
  </si>
  <si>
    <t>Basal area or area of the cross section of the stem, in  squared meters</t>
  </si>
  <si>
    <r>
      <t xml:space="preserve">Vegetation type in which the tree was sampled; levels: River terrace, White sand, </t>
    </r>
    <r>
      <rPr>
        <i/>
        <sz val="11"/>
        <color theme="1"/>
        <rFont val="Aptos Narrow"/>
        <family val="2"/>
        <scheme val="minor"/>
      </rPr>
      <t>Terra firme</t>
    </r>
  </si>
  <si>
    <t>Presence or absence of monoterpene emission capacity in the tree; levels: 1 - presence, 0 - absence</t>
  </si>
  <si>
    <t>Presence or absence of isoprene emission capacity in the tree; levels: 1 - presence, 0 - absence</t>
  </si>
  <si>
    <t>Mean presence of isoprene emission capacity in the species</t>
  </si>
  <si>
    <t>Mean presence of monoterpene emission capacity in the species</t>
  </si>
  <si>
    <t>Leaf area in squared centimeters</t>
  </si>
  <si>
    <t>This metadata corresponds to sheets "species average data" and "% intra-specific variation". The latter ("% intra-specific variation") contains only the variables that were used in the principal compon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164" fontId="0" fillId="0" borderId="0" xfId="0" applyNumberFormat="1"/>
    <xf numFmtId="0" fontId="16" fillId="0" borderId="0" xfId="0" applyFont="1" applyAlignment="1">
      <alignment horizontal="center"/>
    </xf>
    <xf numFmtId="0" fontId="20" fillId="0" borderId="0" xfId="0" applyFon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5" xfId="42" xr:uid="{EDE55D85-90C0-4A97-B635-8560BB6596D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9F46F-4634-4670-88D1-91B11F99F171}">
  <dimension ref="A1:C1032236"/>
  <sheetViews>
    <sheetView tabSelected="1" zoomScaleNormal="100" workbookViewId="0">
      <selection activeCell="A2" sqref="A2"/>
    </sheetView>
  </sheetViews>
  <sheetFormatPr defaultColWidth="29.7109375" defaultRowHeight="15" x14ac:dyDescent="0.25"/>
  <cols>
    <col min="1" max="1" width="27.28515625" customWidth="1"/>
    <col min="2" max="2" width="15.85546875" customWidth="1"/>
    <col min="3" max="3" width="29.7109375" customWidth="1"/>
  </cols>
  <sheetData>
    <row r="1" spans="1:3" x14ac:dyDescent="0.25">
      <c r="A1" t="s">
        <v>288</v>
      </c>
    </row>
    <row r="3" spans="1:3" s="2" customFormat="1" x14ac:dyDescent="0.25">
      <c r="A3" s="2" t="s">
        <v>92</v>
      </c>
      <c r="B3" s="2" t="s">
        <v>93</v>
      </c>
      <c r="C3" s="2" t="s">
        <v>94</v>
      </c>
    </row>
    <row r="4" spans="1:3" x14ac:dyDescent="0.25">
      <c r="A4" t="s">
        <v>50</v>
      </c>
      <c r="C4" t="s">
        <v>84</v>
      </c>
    </row>
    <row r="5" spans="1:3" x14ac:dyDescent="0.25">
      <c r="A5" t="s">
        <v>83</v>
      </c>
      <c r="C5" t="s">
        <v>85</v>
      </c>
    </row>
    <row r="6" spans="1:3" x14ac:dyDescent="0.25">
      <c r="A6" t="s">
        <v>0</v>
      </c>
      <c r="C6" t="s">
        <v>86</v>
      </c>
    </row>
    <row r="7" spans="1:3" x14ac:dyDescent="0.25">
      <c r="A7" t="s">
        <v>82</v>
      </c>
      <c r="C7" t="s">
        <v>282</v>
      </c>
    </row>
    <row r="8" spans="1:3" x14ac:dyDescent="0.25">
      <c r="A8" t="s">
        <v>139</v>
      </c>
      <c r="C8" t="s">
        <v>234</v>
      </c>
    </row>
    <row r="9" spans="1:3" x14ac:dyDescent="0.25">
      <c r="A9" t="s">
        <v>1</v>
      </c>
      <c r="B9" t="s">
        <v>236</v>
      </c>
      <c r="C9" t="s">
        <v>237</v>
      </c>
    </row>
    <row r="10" spans="1:3" x14ac:dyDescent="0.25">
      <c r="A10" t="s">
        <v>3</v>
      </c>
      <c r="B10" t="s">
        <v>238</v>
      </c>
      <c r="C10" t="s">
        <v>239</v>
      </c>
    </row>
    <row r="11" spans="1:3" x14ac:dyDescent="0.25">
      <c r="A11" t="s">
        <v>2</v>
      </c>
      <c r="B11" t="s">
        <v>236</v>
      </c>
      <c r="C11" t="s">
        <v>250</v>
      </c>
    </row>
    <row r="12" spans="1:3" x14ac:dyDescent="0.25">
      <c r="A12" t="s">
        <v>131</v>
      </c>
      <c r="B12" t="s">
        <v>238</v>
      </c>
      <c r="C12" t="s">
        <v>251</v>
      </c>
    </row>
    <row r="13" spans="1:3" x14ac:dyDescent="0.25">
      <c r="A13" t="s">
        <v>117</v>
      </c>
      <c r="B13" t="s">
        <v>236</v>
      </c>
      <c r="C13" t="s">
        <v>252</v>
      </c>
    </row>
    <row r="14" spans="1:3" x14ac:dyDescent="0.25">
      <c r="A14" t="s">
        <v>124</v>
      </c>
      <c r="B14" t="s">
        <v>238</v>
      </c>
      <c r="C14" t="s">
        <v>253</v>
      </c>
    </row>
    <row r="15" spans="1:3" x14ac:dyDescent="0.25">
      <c r="A15" t="s">
        <v>118</v>
      </c>
      <c r="B15" t="s">
        <v>236</v>
      </c>
      <c r="C15" t="s">
        <v>254</v>
      </c>
    </row>
    <row r="16" spans="1:3" x14ac:dyDescent="0.25">
      <c r="A16" t="s">
        <v>125</v>
      </c>
      <c r="B16" t="s">
        <v>238</v>
      </c>
      <c r="C16" t="s">
        <v>255</v>
      </c>
    </row>
    <row r="17" spans="1:3" x14ac:dyDescent="0.25">
      <c r="A17" t="s">
        <v>119</v>
      </c>
      <c r="B17" t="s">
        <v>236</v>
      </c>
      <c r="C17" t="s">
        <v>256</v>
      </c>
    </row>
    <row r="18" spans="1:3" x14ac:dyDescent="0.25">
      <c r="A18" t="s">
        <v>126</v>
      </c>
      <c r="B18" t="s">
        <v>238</v>
      </c>
      <c r="C18" t="s">
        <v>257</v>
      </c>
    </row>
    <row r="19" spans="1:3" x14ac:dyDescent="0.25">
      <c r="A19" t="s">
        <v>120</v>
      </c>
      <c r="B19" t="s">
        <v>236</v>
      </c>
      <c r="C19" t="s">
        <v>258</v>
      </c>
    </row>
    <row r="20" spans="1:3" x14ac:dyDescent="0.25">
      <c r="A20" t="s">
        <v>127</v>
      </c>
      <c r="B20" t="s">
        <v>238</v>
      </c>
      <c r="C20" t="s">
        <v>259</v>
      </c>
    </row>
    <row r="21" spans="1:3" x14ac:dyDescent="0.25">
      <c r="A21" t="s">
        <v>121</v>
      </c>
      <c r="B21" t="s">
        <v>236</v>
      </c>
      <c r="C21" t="s">
        <v>260</v>
      </c>
    </row>
    <row r="22" spans="1:3" x14ac:dyDescent="0.25">
      <c r="A22" t="s">
        <v>128</v>
      </c>
      <c r="B22" t="s">
        <v>238</v>
      </c>
      <c r="C22" t="s">
        <v>261</v>
      </c>
    </row>
    <row r="23" spans="1:3" x14ac:dyDescent="0.25">
      <c r="A23" t="s">
        <v>122</v>
      </c>
      <c r="B23" t="s">
        <v>236</v>
      </c>
      <c r="C23" t="s">
        <v>263</v>
      </c>
    </row>
    <row r="24" spans="1:3" x14ac:dyDescent="0.25">
      <c r="A24" t="s">
        <v>129</v>
      </c>
      <c r="B24" t="s">
        <v>238</v>
      </c>
      <c r="C24" t="s">
        <v>262</v>
      </c>
    </row>
    <row r="25" spans="1:3" x14ac:dyDescent="0.25">
      <c r="A25" t="s">
        <v>123</v>
      </c>
      <c r="B25" t="s">
        <v>236</v>
      </c>
      <c r="C25" t="s">
        <v>264</v>
      </c>
    </row>
    <row r="26" spans="1:3" x14ac:dyDescent="0.25">
      <c r="A26" t="s">
        <v>130</v>
      </c>
      <c r="B26" t="s">
        <v>238</v>
      </c>
      <c r="C26" t="s">
        <v>265</v>
      </c>
    </row>
    <row r="27" spans="1:3" x14ac:dyDescent="0.25">
      <c r="A27" t="s">
        <v>140</v>
      </c>
      <c r="B27" t="s">
        <v>245</v>
      </c>
      <c r="C27" t="s">
        <v>246</v>
      </c>
    </row>
    <row r="28" spans="1:3" x14ac:dyDescent="0.25">
      <c r="A28" t="s">
        <v>13</v>
      </c>
      <c r="B28" t="s">
        <v>238</v>
      </c>
      <c r="C28" t="s">
        <v>247</v>
      </c>
    </row>
    <row r="29" spans="1:3" x14ac:dyDescent="0.25">
      <c r="A29" t="s">
        <v>14</v>
      </c>
      <c r="B29" t="s">
        <v>248</v>
      </c>
      <c r="C29" t="s">
        <v>249</v>
      </c>
    </row>
    <row r="30" spans="1:3" x14ac:dyDescent="0.25">
      <c r="A30" t="s">
        <v>16</v>
      </c>
      <c r="B30" t="s">
        <v>241</v>
      </c>
      <c r="C30" t="s">
        <v>266</v>
      </c>
    </row>
    <row r="31" spans="1:3" x14ac:dyDescent="0.25">
      <c r="A31" t="s">
        <v>15</v>
      </c>
      <c r="B31" t="s">
        <v>241</v>
      </c>
      <c r="C31" t="s">
        <v>242</v>
      </c>
    </row>
    <row r="32" spans="1:3" x14ac:dyDescent="0.25">
      <c r="A32" t="s">
        <v>17</v>
      </c>
      <c r="B32" t="s">
        <v>241</v>
      </c>
      <c r="C32" t="s">
        <v>87</v>
      </c>
    </row>
    <row r="33" spans="1:3" x14ac:dyDescent="0.25">
      <c r="A33" t="s">
        <v>116</v>
      </c>
      <c r="B33" t="s">
        <v>235</v>
      </c>
      <c r="C33" t="s">
        <v>287</v>
      </c>
    </row>
    <row r="34" spans="1:3" x14ac:dyDescent="0.25">
      <c r="A34" t="s">
        <v>18</v>
      </c>
      <c r="B34" t="s">
        <v>243</v>
      </c>
      <c r="C34" t="s">
        <v>274</v>
      </c>
    </row>
    <row r="35" spans="1:3" x14ac:dyDescent="0.25">
      <c r="A35" t="s">
        <v>19</v>
      </c>
      <c r="B35" t="s">
        <v>244</v>
      </c>
      <c r="C35" t="s">
        <v>275</v>
      </c>
    </row>
    <row r="36" spans="1:3" x14ac:dyDescent="0.25">
      <c r="A36" t="s">
        <v>20</v>
      </c>
      <c r="B36" t="s">
        <v>95</v>
      </c>
      <c r="C36" t="s">
        <v>88</v>
      </c>
    </row>
    <row r="37" spans="1:3" x14ac:dyDescent="0.25">
      <c r="A37" t="s">
        <v>21</v>
      </c>
      <c r="B37" t="s">
        <v>240</v>
      </c>
      <c r="C37" t="s">
        <v>114</v>
      </c>
    </row>
    <row r="38" spans="1:3" x14ac:dyDescent="0.25">
      <c r="A38" t="s">
        <v>22</v>
      </c>
      <c r="B38" t="s">
        <v>240</v>
      </c>
      <c r="C38" t="s">
        <v>115</v>
      </c>
    </row>
    <row r="39" spans="1:3" x14ac:dyDescent="0.25">
      <c r="A39" t="s">
        <v>23</v>
      </c>
      <c r="B39" t="s">
        <v>267</v>
      </c>
      <c r="C39" t="s">
        <v>269</v>
      </c>
    </row>
    <row r="40" spans="1:3" x14ac:dyDescent="0.25">
      <c r="A40" t="s">
        <v>24</v>
      </c>
      <c r="B40" t="s">
        <v>268</v>
      </c>
      <c r="C40" t="s">
        <v>89</v>
      </c>
    </row>
    <row r="41" spans="1:3" x14ac:dyDescent="0.25">
      <c r="A41" t="s">
        <v>25</v>
      </c>
      <c r="B41" t="s">
        <v>96</v>
      </c>
      <c r="C41" t="s">
        <v>90</v>
      </c>
    </row>
    <row r="42" spans="1:3" x14ac:dyDescent="0.25">
      <c r="A42" t="s">
        <v>27</v>
      </c>
      <c r="B42" t="s">
        <v>270</v>
      </c>
      <c r="C42" t="s">
        <v>272</v>
      </c>
    </row>
    <row r="43" spans="1:3" x14ac:dyDescent="0.25">
      <c r="A43" t="s">
        <v>26</v>
      </c>
      <c r="B43" t="s">
        <v>271</v>
      </c>
      <c r="C43" t="s">
        <v>273</v>
      </c>
    </row>
    <row r="44" spans="1:3" x14ac:dyDescent="0.25">
      <c r="A44" t="s">
        <v>31</v>
      </c>
      <c r="B44" t="s">
        <v>280</v>
      </c>
      <c r="C44" t="s">
        <v>281</v>
      </c>
    </row>
    <row r="45" spans="1:3" x14ac:dyDescent="0.25">
      <c r="A45" t="s">
        <v>28</v>
      </c>
      <c r="B45" t="s">
        <v>276</v>
      </c>
      <c r="C45" t="s">
        <v>279</v>
      </c>
    </row>
    <row r="46" spans="1:3" x14ac:dyDescent="0.25">
      <c r="A46" t="s">
        <v>30</v>
      </c>
      <c r="B46" t="s">
        <v>97</v>
      </c>
      <c r="C46" t="s">
        <v>91</v>
      </c>
    </row>
    <row r="47" spans="1:3" x14ac:dyDescent="0.25">
      <c r="A47" t="s">
        <v>29</v>
      </c>
      <c r="B47" t="s">
        <v>277</v>
      </c>
      <c r="C47" t="s">
        <v>278</v>
      </c>
    </row>
    <row r="48" spans="1:3" x14ac:dyDescent="0.25">
      <c r="A48" t="s">
        <v>132</v>
      </c>
      <c r="C48" t="s">
        <v>284</v>
      </c>
    </row>
    <row r="49" spans="1:3" x14ac:dyDescent="0.25">
      <c r="A49" t="s">
        <v>133</v>
      </c>
      <c r="C49" t="s">
        <v>283</v>
      </c>
    </row>
    <row r="50" spans="1:3" x14ac:dyDescent="0.25">
      <c r="A50" t="s">
        <v>134</v>
      </c>
      <c r="C50" t="s">
        <v>285</v>
      </c>
    </row>
    <row r="51" spans="1:3" x14ac:dyDescent="0.25">
      <c r="A51" t="s">
        <v>135</v>
      </c>
      <c r="C51" t="s">
        <v>286</v>
      </c>
    </row>
    <row r="16392" spans="1:1" x14ac:dyDescent="0.25">
      <c r="A16392" t="s">
        <v>50</v>
      </c>
    </row>
    <row r="16393" spans="1:1" x14ac:dyDescent="0.25">
      <c r="A16393" t="s">
        <v>83</v>
      </c>
    </row>
    <row r="16394" spans="1:1" x14ac:dyDescent="0.25">
      <c r="A16394" t="s">
        <v>0</v>
      </c>
    </row>
    <row r="16395" spans="1:1" x14ac:dyDescent="0.25">
      <c r="A16395" t="s">
        <v>82</v>
      </c>
    </row>
    <row r="16396" spans="1:1" x14ac:dyDescent="0.25">
      <c r="A16396" t="s">
        <v>1</v>
      </c>
    </row>
    <row r="16397" spans="1:1" x14ac:dyDescent="0.25">
      <c r="A16397" t="s">
        <v>2</v>
      </c>
    </row>
    <row r="16398" spans="1:1" x14ac:dyDescent="0.25">
      <c r="A16398" t="s">
        <v>3</v>
      </c>
    </row>
    <row r="16399" spans="1:1" x14ac:dyDescent="0.25">
      <c r="A16399" t="s">
        <v>4</v>
      </c>
    </row>
    <row r="16400" spans="1:1" x14ac:dyDescent="0.25">
      <c r="A16400" t="s">
        <v>5</v>
      </c>
    </row>
    <row r="16401" spans="1:1" x14ac:dyDescent="0.25">
      <c r="A16401" t="s">
        <v>6</v>
      </c>
    </row>
    <row r="16402" spans="1:1" x14ac:dyDescent="0.25">
      <c r="A16402" t="s">
        <v>7</v>
      </c>
    </row>
    <row r="16403" spans="1:1" x14ac:dyDescent="0.25">
      <c r="A16403" t="s">
        <v>8</v>
      </c>
    </row>
    <row r="16404" spans="1:1" x14ac:dyDescent="0.25">
      <c r="A16404" t="s">
        <v>9</v>
      </c>
    </row>
    <row r="16405" spans="1:1" x14ac:dyDescent="0.25">
      <c r="A16405" t="s">
        <v>10</v>
      </c>
    </row>
    <row r="16406" spans="1:1" x14ac:dyDescent="0.25">
      <c r="A16406" t="s">
        <v>11</v>
      </c>
    </row>
    <row r="16407" spans="1:1" x14ac:dyDescent="0.25">
      <c r="A16407" t="s">
        <v>12</v>
      </c>
    </row>
    <row r="16408" spans="1:1" x14ac:dyDescent="0.25">
      <c r="A16408" t="s">
        <v>13</v>
      </c>
    </row>
    <row r="16409" spans="1:1" x14ac:dyDescent="0.25">
      <c r="A16409" t="s">
        <v>14</v>
      </c>
    </row>
    <row r="16410" spans="1:1" x14ac:dyDescent="0.25">
      <c r="A16410" t="s">
        <v>15</v>
      </c>
    </row>
    <row r="16411" spans="1:1" x14ac:dyDescent="0.25">
      <c r="A16411" t="s">
        <v>16</v>
      </c>
    </row>
    <row r="16412" spans="1:1" x14ac:dyDescent="0.25">
      <c r="A16412" t="s">
        <v>17</v>
      </c>
    </row>
    <row r="16413" spans="1:1" x14ac:dyDescent="0.25">
      <c r="A16413" t="s">
        <v>18</v>
      </c>
    </row>
    <row r="16414" spans="1:1" x14ac:dyDescent="0.25">
      <c r="A16414" t="s">
        <v>19</v>
      </c>
    </row>
    <row r="16415" spans="1:1" x14ac:dyDescent="0.25">
      <c r="A16415" t="s">
        <v>20</v>
      </c>
    </row>
    <row r="16416" spans="1:1" x14ac:dyDescent="0.25">
      <c r="A16416" t="s">
        <v>21</v>
      </c>
    </row>
    <row r="16417" spans="1:1" x14ac:dyDescent="0.25">
      <c r="A16417" t="s">
        <v>22</v>
      </c>
    </row>
    <row r="16418" spans="1:1" x14ac:dyDescent="0.25">
      <c r="A16418" t="s">
        <v>23</v>
      </c>
    </row>
    <row r="16419" spans="1:1" x14ac:dyDescent="0.25">
      <c r="A16419" t="s">
        <v>24</v>
      </c>
    </row>
    <row r="16420" spans="1:1" x14ac:dyDescent="0.25">
      <c r="A16420" t="s">
        <v>25</v>
      </c>
    </row>
    <row r="16421" spans="1:1" x14ac:dyDescent="0.25">
      <c r="A16421" t="s">
        <v>26</v>
      </c>
    </row>
    <row r="16422" spans="1:1" x14ac:dyDescent="0.25">
      <c r="A16422" t="s">
        <v>27</v>
      </c>
    </row>
    <row r="16423" spans="1:1" x14ac:dyDescent="0.25">
      <c r="A16423" t="s">
        <v>28</v>
      </c>
    </row>
    <row r="16424" spans="1:1" x14ac:dyDescent="0.25">
      <c r="A16424" t="s">
        <v>29</v>
      </c>
    </row>
    <row r="16425" spans="1:1" x14ac:dyDescent="0.25">
      <c r="A16425" t="s">
        <v>30</v>
      </c>
    </row>
    <row r="16426" spans="1:1" x14ac:dyDescent="0.25">
      <c r="A16426" t="s">
        <v>31</v>
      </c>
    </row>
    <row r="16427" spans="1:1" x14ac:dyDescent="0.25">
      <c r="A16427" t="s">
        <v>32</v>
      </c>
    </row>
    <row r="16428" spans="1:1" x14ac:dyDescent="0.25">
      <c r="A16428" t="s">
        <v>33</v>
      </c>
    </row>
    <row r="32776" spans="1:1" x14ac:dyDescent="0.25">
      <c r="A32776" t="s">
        <v>50</v>
      </c>
    </row>
    <row r="32777" spans="1:1" x14ac:dyDescent="0.25">
      <c r="A32777" t="s">
        <v>83</v>
      </c>
    </row>
    <row r="32778" spans="1:1" x14ac:dyDescent="0.25">
      <c r="A32778" t="s">
        <v>0</v>
      </c>
    </row>
    <row r="32779" spans="1:1" x14ac:dyDescent="0.25">
      <c r="A32779" t="s">
        <v>82</v>
      </c>
    </row>
    <row r="32780" spans="1:1" x14ac:dyDescent="0.25">
      <c r="A32780" t="s">
        <v>1</v>
      </c>
    </row>
    <row r="32781" spans="1:1" x14ac:dyDescent="0.25">
      <c r="A32781" t="s">
        <v>2</v>
      </c>
    </row>
    <row r="32782" spans="1:1" x14ac:dyDescent="0.25">
      <c r="A32782" t="s">
        <v>3</v>
      </c>
    </row>
    <row r="32783" spans="1:1" x14ac:dyDescent="0.25">
      <c r="A32783" t="s">
        <v>4</v>
      </c>
    </row>
    <row r="32784" spans="1:1" x14ac:dyDescent="0.25">
      <c r="A32784" t="s">
        <v>5</v>
      </c>
    </row>
    <row r="32785" spans="1:1" x14ac:dyDescent="0.25">
      <c r="A32785" t="s">
        <v>6</v>
      </c>
    </row>
    <row r="32786" spans="1:1" x14ac:dyDescent="0.25">
      <c r="A32786" t="s">
        <v>7</v>
      </c>
    </row>
    <row r="32787" spans="1:1" x14ac:dyDescent="0.25">
      <c r="A32787" t="s">
        <v>8</v>
      </c>
    </row>
    <row r="32788" spans="1:1" x14ac:dyDescent="0.25">
      <c r="A32788" t="s">
        <v>9</v>
      </c>
    </row>
    <row r="32789" spans="1:1" x14ac:dyDescent="0.25">
      <c r="A32789" t="s">
        <v>10</v>
      </c>
    </row>
    <row r="32790" spans="1:1" x14ac:dyDescent="0.25">
      <c r="A32790" t="s">
        <v>11</v>
      </c>
    </row>
    <row r="32791" spans="1:1" x14ac:dyDescent="0.25">
      <c r="A32791" t="s">
        <v>12</v>
      </c>
    </row>
    <row r="32792" spans="1:1" x14ac:dyDescent="0.25">
      <c r="A32792" t="s">
        <v>13</v>
      </c>
    </row>
    <row r="32793" spans="1:1" x14ac:dyDescent="0.25">
      <c r="A32793" t="s">
        <v>14</v>
      </c>
    </row>
    <row r="32794" spans="1:1" x14ac:dyDescent="0.25">
      <c r="A32794" t="s">
        <v>15</v>
      </c>
    </row>
    <row r="32795" spans="1:1" x14ac:dyDescent="0.25">
      <c r="A32795" t="s">
        <v>16</v>
      </c>
    </row>
    <row r="32796" spans="1:1" x14ac:dyDescent="0.25">
      <c r="A32796" t="s">
        <v>17</v>
      </c>
    </row>
    <row r="32797" spans="1:1" x14ac:dyDescent="0.25">
      <c r="A32797" t="s">
        <v>18</v>
      </c>
    </row>
    <row r="32798" spans="1:1" x14ac:dyDescent="0.25">
      <c r="A32798" t="s">
        <v>19</v>
      </c>
    </row>
    <row r="32799" spans="1:1" x14ac:dyDescent="0.25">
      <c r="A32799" t="s">
        <v>20</v>
      </c>
    </row>
    <row r="32800" spans="1:1" x14ac:dyDescent="0.25">
      <c r="A32800" t="s">
        <v>21</v>
      </c>
    </row>
    <row r="32801" spans="1:1" x14ac:dyDescent="0.25">
      <c r="A32801" t="s">
        <v>22</v>
      </c>
    </row>
    <row r="32802" spans="1:1" x14ac:dyDescent="0.25">
      <c r="A32802" t="s">
        <v>23</v>
      </c>
    </row>
    <row r="32803" spans="1:1" x14ac:dyDescent="0.25">
      <c r="A32803" t="s">
        <v>24</v>
      </c>
    </row>
    <row r="32804" spans="1:1" x14ac:dyDescent="0.25">
      <c r="A32804" t="s">
        <v>25</v>
      </c>
    </row>
    <row r="32805" spans="1:1" x14ac:dyDescent="0.25">
      <c r="A32805" t="s">
        <v>26</v>
      </c>
    </row>
    <row r="32806" spans="1:1" x14ac:dyDescent="0.25">
      <c r="A32806" t="s">
        <v>27</v>
      </c>
    </row>
    <row r="32807" spans="1:1" x14ac:dyDescent="0.25">
      <c r="A32807" t="s">
        <v>28</v>
      </c>
    </row>
    <row r="32808" spans="1:1" x14ac:dyDescent="0.25">
      <c r="A32808" t="s">
        <v>29</v>
      </c>
    </row>
    <row r="32809" spans="1:1" x14ac:dyDescent="0.25">
      <c r="A32809" t="s">
        <v>30</v>
      </c>
    </row>
    <row r="32810" spans="1:1" x14ac:dyDescent="0.25">
      <c r="A32810" t="s">
        <v>31</v>
      </c>
    </row>
    <row r="32811" spans="1:1" x14ac:dyDescent="0.25">
      <c r="A32811" t="s">
        <v>32</v>
      </c>
    </row>
    <row r="32812" spans="1:1" x14ac:dyDescent="0.25">
      <c r="A32812" t="s">
        <v>33</v>
      </c>
    </row>
    <row r="49160" spans="1:1" x14ac:dyDescent="0.25">
      <c r="A49160" t="s">
        <v>50</v>
      </c>
    </row>
    <row r="49161" spans="1:1" x14ac:dyDescent="0.25">
      <c r="A49161" t="s">
        <v>83</v>
      </c>
    </row>
    <row r="49162" spans="1:1" x14ac:dyDescent="0.25">
      <c r="A49162" t="s">
        <v>0</v>
      </c>
    </row>
    <row r="49163" spans="1:1" x14ac:dyDescent="0.25">
      <c r="A49163" t="s">
        <v>82</v>
      </c>
    </row>
    <row r="49164" spans="1:1" x14ac:dyDescent="0.25">
      <c r="A49164" t="s">
        <v>1</v>
      </c>
    </row>
    <row r="49165" spans="1:1" x14ac:dyDescent="0.25">
      <c r="A49165" t="s">
        <v>2</v>
      </c>
    </row>
    <row r="49166" spans="1:1" x14ac:dyDescent="0.25">
      <c r="A49166" t="s">
        <v>3</v>
      </c>
    </row>
    <row r="49167" spans="1:1" x14ac:dyDescent="0.25">
      <c r="A49167" t="s">
        <v>4</v>
      </c>
    </row>
    <row r="49168" spans="1:1" x14ac:dyDescent="0.25">
      <c r="A49168" t="s">
        <v>5</v>
      </c>
    </row>
    <row r="49169" spans="1:1" x14ac:dyDescent="0.25">
      <c r="A49169" t="s">
        <v>6</v>
      </c>
    </row>
    <row r="49170" spans="1:1" x14ac:dyDescent="0.25">
      <c r="A49170" t="s">
        <v>7</v>
      </c>
    </row>
    <row r="49171" spans="1:1" x14ac:dyDescent="0.25">
      <c r="A49171" t="s">
        <v>8</v>
      </c>
    </row>
    <row r="49172" spans="1:1" x14ac:dyDescent="0.25">
      <c r="A49172" t="s">
        <v>9</v>
      </c>
    </row>
    <row r="49173" spans="1:1" x14ac:dyDescent="0.25">
      <c r="A49173" t="s">
        <v>10</v>
      </c>
    </row>
    <row r="49174" spans="1:1" x14ac:dyDescent="0.25">
      <c r="A49174" t="s">
        <v>11</v>
      </c>
    </row>
    <row r="49175" spans="1:1" x14ac:dyDescent="0.25">
      <c r="A49175" t="s">
        <v>12</v>
      </c>
    </row>
    <row r="49176" spans="1:1" x14ac:dyDescent="0.25">
      <c r="A49176" t="s">
        <v>13</v>
      </c>
    </row>
    <row r="49177" spans="1:1" x14ac:dyDescent="0.25">
      <c r="A49177" t="s">
        <v>14</v>
      </c>
    </row>
    <row r="49178" spans="1:1" x14ac:dyDescent="0.25">
      <c r="A49178" t="s">
        <v>15</v>
      </c>
    </row>
    <row r="49179" spans="1:1" x14ac:dyDescent="0.25">
      <c r="A49179" t="s">
        <v>16</v>
      </c>
    </row>
    <row r="49180" spans="1:1" x14ac:dyDescent="0.25">
      <c r="A49180" t="s">
        <v>17</v>
      </c>
    </row>
    <row r="49181" spans="1:1" x14ac:dyDescent="0.25">
      <c r="A49181" t="s">
        <v>18</v>
      </c>
    </row>
    <row r="49182" spans="1:1" x14ac:dyDescent="0.25">
      <c r="A49182" t="s">
        <v>19</v>
      </c>
    </row>
    <row r="49183" spans="1:1" x14ac:dyDescent="0.25">
      <c r="A49183" t="s">
        <v>20</v>
      </c>
    </row>
    <row r="49184" spans="1:1" x14ac:dyDescent="0.25">
      <c r="A49184" t="s">
        <v>21</v>
      </c>
    </row>
    <row r="49185" spans="1:1" x14ac:dyDescent="0.25">
      <c r="A49185" t="s">
        <v>22</v>
      </c>
    </row>
    <row r="49186" spans="1:1" x14ac:dyDescent="0.25">
      <c r="A49186" t="s">
        <v>23</v>
      </c>
    </row>
    <row r="49187" spans="1:1" x14ac:dyDescent="0.25">
      <c r="A49187" t="s">
        <v>24</v>
      </c>
    </row>
    <row r="49188" spans="1:1" x14ac:dyDescent="0.25">
      <c r="A49188" t="s">
        <v>25</v>
      </c>
    </row>
    <row r="49189" spans="1:1" x14ac:dyDescent="0.25">
      <c r="A49189" t="s">
        <v>26</v>
      </c>
    </row>
    <row r="49190" spans="1:1" x14ac:dyDescent="0.25">
      <c r="A49190" t="s">
        <v>27</v>
      </c>
    </row>
    <row r="49191" spans="1:1" x14ac:dyDescent="0.25">
      <c r="A49191" t="s">
        <v>28</v>
      </c>
    </row>
    <row r="49192" spans="1:1" x14ac:dyDescent="0.25">
      <c r="A49192" t="s">
        <v>29</v>
      </c>
    </row>
    <row r="49193" spans="1:1" x14ac:dyDescent="0.25">
      <c r="A49193" t="s">
        <v>30</v>
      </c>
    </row>
    <row r="49194" spans="1:1" x14ac:dyDescent="0.25">
      <c r="A49194" t="s">
        <v>31</v>
      </c>
    </row>
    <row r="49195" spans="1:1" x14ac:dyDescent="0.25">
      <c r="A49195" t="s">
        <v>32</v>
      </c>
    </row>
    <row r="49196" spans="1:1" x14ac:dyDescent="0.25">
      <c r="A49196" t="s">
        <v>33</v>
      </c>
    </row>
    <row r="65544" spans="1:1" x14ac:dyDescent="0.25">
      <c r="A65544" t="s">
        <v>50</v>
      </c>
    </row>
    <row r="65545" spans="1:1" x14ac:dyDescent="0.25">
      <c r="A65545" t="s">
        <v>83</v>
      </c>
    </row>
    <row r="65546" spans="1:1" x14ac:dyDescent="0.25">
      <c r="A65546" t="s">
        <v>0</v>
      </c>
    </row>
    <row r="65547" spans="1:1" x14ac:dyDescent="0.25">
      <c r="A65547" t="s">
        <v>82</v>
      </c>
    </row>
    <row r="65548" spans="1:1" x14ac:dyDescent="0.25">
      <c r="A65548" t="s">
        <v>1</v>
      </c>
    </row>
    <row r="65549" spans="1:1" x14ac:dyDescent="0.25">
      <c r="A65549" t="s">
        <v>2</v>
      </c>
    </row>
    <row r="65550" spans="1:1" x14ac:dyDescent="0.25">
      <c r="A65550" t="s">
        <v>3</v>
      </c>
    </row>
    <row r="65551" spans="1:1" x14ac:dyDescent="0.25">
      <c r="A65551" t="s">
        <v>4</v>
      </c>
    </row>
    <row r="65552" spans="1:1" x14ac:dyDescent="0.25">
      <c r="A65552" t="s">
        <v>5</v>
      </c>
    </row>
    <row r="65553" spans="1:1" x14ac:dyDescent="0.25">
      <c r="A65553" t="s">
        <v>6</v>
      </c>
    </row>
    <row r="65554" spans="1:1" x14ac:dyDescent="0.25">
      <c r="A65554" t="s">
        <v>7</v>
      </c>
    </row>
    <row r="65555" spans="1:1" x14ac:dyDescent="0.25">
      <c r="A65555" t="s">
        <v>8</v>
      </c>
    </row>
    <row r="65556" spans="1:1" x14ac:dyDescent="0.25">
      <c r="A65556" t="s">
        <v>9</v>
      </c>
    </row>
    <row r="65557" spans="1:1" x14ac:dyDescent="0.25">
      <c r="A65557" t="s">
        <v>10</v>
      </c>
    </row>
    <row r="65558" spans="1:1" x14ac:dyDescent="0.25">
      <c r="A65558" t="s">
        <v>11</v>
      </c>
    </row>
    <row r="65559" spans="1:1" x14ac:dyDescent="0.25">
      <c r="A65559" t="s">
        <v>12</v>
      </c>
    </row>
    <row r="65560" spans="1:1" x14ac:dyDescent="0.25">
      <c r="A65560" t="s">
        <v>13</v>
      </c>
    </row>
    <row r="65561" spans="1:1" x14ac:dyDescent="0.25">
      <c r="A65561" t="s">
        <v>14</v>
      </c>
    </row>
    <row r="65562" spans="1:1" x14ac:dyDescent="0.25">
      <c r="A65562" t="s">
        <v>15</v>
      </c>
    </row>
    <row r="65563" spans="1:1" x14ac:dyDescent="0.25">
      <c r="A65563" t="s">
        <v>16</v>
      </c>
    </row>
    <row r="65564" spans="1:1" x14ac:dyDescent="0.25">
      <c r="A65564" t="s">
        <v>17</v>
      </c>
    </row>
    <row r="65565" spans="1:1" x14ac:dyDescent="0.25">
      <c r="A65565" t="s">
        <v>18</v>
      </c>
    </row>
    <row r="65566" spans="1:1" x14ac:dyDescent="0.25">
      <c r="A65566" t="s">
        <v>19</v>
      </c>
    </row>
    <row r="65567" spans="1:1" x14ac:dyDescent="0.25">
      <c r="A65567" t="s">
        <v>20</v>
      </c>
    </row>
    <row r="65568" spans="1:1" x14ac:dyDescent="0.25">
      <c r="A65568" t="s">
        <v>21</v>
      </c>
    </row>
    <row r="65569" spans="1:1" x14ac:dyDescent="0.25">
      <c r="A65569" t="s">
        <v>22</v>
      </c>
    </row>
    <row r="65570" spans="1:1" x14ac:dyDescent="0.25">
      <c r="A65570" t="s">
        <v>23</v>
      </c>
    </row>
    <row r="65571" spans="1:1" x14ac:dyDescent="0.25">
      <c r="A65571" t="s">
        <v>24</v>
      </c>
    </row>
    <row r="65572" spans="1:1" x14ac:dyDescent="0.25">
      <c r="A65572" t="s">
        <v>25</v>
      </c>
    </row>
    <row r="65573" spans="1:1" x14ac:dyDescent="0.25">
      <c r="A65573" t="s">
        <v>26</v>
      </c>
    </row>
    <row r="65574" spans="1:1" x14ac:dyDescent="0.25">
      <c r="A65574" t="s">
        <v>27</v>
      </c>
    </row>
    <row r="65575" spans="1:1" x14ac:dyDescent="0.25">
      <c r="A65575" t="s">
        <v>28</v>
      </c>
    </row>
    <row r="65576" spans="1:1" x14ac:dyDescent="0.25">
      <c r="A65576" t="s">
        <v>29</v>
      </c>
    </row>
    <row r="65577" spans="1:1" x14ac:dyDescent="0.25">
      <c r="A65577" t="s">
        <v>30</v>
      </c>
    </row>
    <row r="65578" spans="1:1" x14ac:dyDescent="0.25">
      <c r="A65578" t="s">
        <v>31</v>
      </c>
    </row>
    <row r="65579" spans="1:1" x14ac:dyDescent="0.25">
      <c r="A65579" t="s">
        <v>32</v>
      </c>
    </row>
    <row r="65580" spans="1:1" x14ac:dyDescent="0.25">
      <c r="A65580" t="s">
        <v>33</v>
      </c>
    </row>
    <row r="81928" spans="1:1" x14ac:dyDescent="0.25">
      <c r="A81928" t="s">
        <v>50</v>
      </c>
    </row>
    <row r="81929" spans="1:1" x14ac:dyDescent="0.25">
      <c r="A81929" t="s">
        <v>83</v>
      </c>
    </row>
    <row r="81930" spans="1:1" x14ac:dyDescent="0.25">
      <c r="A81930" t="s">
        <v>0</v>
      </c>
    </row>
    <row r="81931" spans="1:1" x14ac:dyDescent="0.25">
      <c r="A81931" t="s">
        <v>82</v>
      </c>
    </row>
    <row r="81932" spans="1:1" x14ac:dyDescent="0.25">
      <c r="A81932" t="s">
        <v>1</v>
      </c>
    </row>
    <row r="81933" spans="1:1" x14ac:dyDescent="0.25">
      <c r="A81933" t="s">
        <v>2</v>
      </c>
    </row>
    <row r="81934" spans="1:1" x14ac:dyDescent="0.25">
      <c r="A81934" t="s">
        <v>3</v>
      </c>
    </row>
    <row r="81935" spans="1:1" x14ac:dyDescent="0.25">
      <c r="A81935" t="s">
        <v>4</v>
      </c>
    </row>
    <row r="81936" spans="1:1" x14ac:dyDescent="0.25">
      <c r="A81936" t="s">
        <v>5</v>
      </c>
    </row>
    <row r="81937" spans="1:1" x14ac:dyDescent="0.25">
      <c r="A81937" t="s">
        <v>6</v>
      </c>
    </row>
    <row r="81938" spans="1:1" x14ac:dyDescent="0.25">
      <c r="A81938" t="s">
        <v>7</v>
      </c>
    </row>
    <row r="81939" spans="1:1" x14ac:dyDescent="0.25">
      <c r="A81939" t="s">
        <v>8</v>
      </c>
    </row>
    <row r="81940" spans="1:1" x14ac:dyDescent="0.25">
      <c r="A81940" t="s">
        <v>9</v>
      </c>
    </row>
    <row r="81941" spans="1:1" x14ac:dyDescent="0.25">
      <c r="A81941" t="s">
        <v>10</v>
      </c>
    </row>
    <row r="81942" spans="1:1" x14ac:dyDescent="0.25">
      <c r="A81942" t="s">
        <v>11</v>
      </c>
    </row>
    <row r="81943" spans="1:1" x14ac:dyDescent="0.25">
      <c r="A81943" t="s">
        <v>12</v>
      </c>
    </row>
    <row r="81944" spans="1:1" x14ac:dyDescent="0.25">
      <c r="A81944" t="s">
        <v>13</v>
      </c>
    </row>
    <row r="81945" spans="1:1" x14ac:dyDescent="0.25">
      <c r="A81945" t="s">
        <v>14</v>
      </c>
    </row>
    <row r="81946" spans="1:1" x14ac:dyDescent="0.25">
      <c r="A81946" t="s">
        <v>15</v>
      </c>
    </row>
    <row r="81947" spans="1:1" x14ac:dyDescent="0.25">
      <c r="A81947" t="s">
        <v>16</v>
      </c>
    </row>
    <row r="81948" spans="1:1" x14ac:dyDescent="0.25">
      <c r="A81948" t="s">
        <v>17</v>
      </c>
    </row>
    <row r="81949" spans="1:1" x14ac:dyDescent="0.25">
      <c r="A81949" t="s">
        <v>18</v>
      </c>
    </row>
    <row r="81950" spans="1:1" x14ac:dyDescent="0.25">
      <c r="A81950" t="s">
        <v>19</v>
      </c>
    </row>
    <row r="81951" spans="1:1" x14ac:dyDescent="0.25">
      <c r="A81951" t="s">
        <v>20</v>
      </c>
    </row>
    <row r="81952" spans="1:1" x14ac:dyDescent="0.25">
      <c r="A81952" t="s">
        <v>21</v>
      </c>
    </row>
    <row r="81953" spans="1:1" x14ac:dyDescent="0.25">
      <c r="A81953" t="s">
        <v>22</v>
      </c>
    </row>
    <row r="81954" spans="1:1" x14ac:dyDescent="0.25">
      <c r="A81954" t="s">
        <v>23</v>
      </c>
    </row>
    <row r="81955" spans="1:1" x14ac:dyDescent="0.25">
      <c r="A81955" t="s">
        <v>24</v>
      </c>
    </row>
    <row r="81956" spans="1:1" x14ac:dyDescent="0.25">
      <c r="A81956" t="s">
        <v>25</v>
      </c>
    </row>
    <row r="81957" spans="1:1" x14ac:dyDescent="0.25">
      <c r="A81957" t="s">
        <v>26</v>
      </c>
    </row>
    <row r="81958" spans="1:1" x14ac:dyDescent="0.25">
      <c r="A81958" t="s">
        <v>27</v>
      </c>
    </row>
    <row r="81959" spans="1:1" x14ac:dyDescent="0.25">
      <c r="A81959" t="s">
        <v>28</v>
      </c>
    </row>
    <row r="81960" spans="1:1" x14ac:dyDescent="0.25">
      <c r="A81960" t="s">
        <v>29</v>
      </c>
    </row>
    <row r="81961" spans="1:1" x14ac:dyDescent="0.25">
      <c r="A81961" t="s">
        <v>30</v>
      </c>
    </row>
    <row r="81962" spans="1:1" x14ac:dyDescent="0.25">
      <c r="A81962" t="s">
        <v>31</v>
      </c>
    </row>
    <row r="81963" spans="1:1" x14ac:dyDescent="0.25">
      <c r="A81963" t="s">
        <v>32</v>
      </c>
    </row>
    <row r="81964" spans="1:1" x14ac:dyDescent="0.25">
      <c r="A81964" t="s">
        <v>33</v>
      </c>
    </row>
    <row r="98312" spans="1:1" x14ac:dyDescent="0.25">
      <c r="A98312" t="s">
        <v>50</v>
      </c>
    </row>
    <row r="98313" spans="1:1" x14ac:dyDescent="0.25">
      <c r="A98313" t="s">
        <v>83</v>
      </c>
    </row>
    <row r="98314" spans="1:1" x14ac:dyDescent="0.25">
      <c r="A98314" t="s">
        <v>0</v>
      </c>
    </row>
    <row r="98315" spans="1:1" x14ac:dyDescent="0.25">
      <c r="A98315" t="s">
        <v>82</v>
      </c>
    </row>
    <row r="98316" spans="1:1" x14ac:dyDescent="0.25">
      <c r="A98316" t="s">
        <v>1</v>
      </c>
    </row>
    <row r="98317" spans="1:1" x14ac:dyDescent="0.25">
      <c r="A98317" t="s">
        <v>2</v>
      </c>
    </row>
    <row r="98318" spans="1:1" x14ac:dyDescent="0.25">
      <c r="A98318" t="s">
        <v>3</v>
      </c>
    </row>
    <row r="98319" spans="1:1" x14ac:dyDescent="0.25">
      <c r="A98319" t="s">
        <v>4</v>
      </c>
    </row>
    <row r="98320" spans="1:1" x14ac:dyDescent="0.25">
      <c r="A98320" t="s">
        <v>5</v>
      </c>
    </row>
    <row r="98321" spans="1:1" x14ac:dyDescent="0.25">
      <c r="A98321" t="s">
        <v>6</v>
      </c>
    </row>
    <row r="98322" spans="1:1" x14ac:dyDescent="0.25">
      <c r="A98322" t="s">
        <v>7</v>
      </c>
    </row>
    <row r="98323" spans="1:1" x14ac:dyDescent="0.25">
      <c r="A98323" t="s">
        <v>8</v>
      </c>
    </row>
    <row r="98324" spans="1:1" x14ac:dyDescent="0.25">
      <c r="A98324" t="s">
        <v>9</v>
      </c>
    </row>
    <row r="98325" spans="1:1" x14ac:dyDescent="0.25">
      <c r="A98325" t="s">
        <v>10</v>
      </c>
    </row>
    <row r="98326" spans="1:1" x14ac:dyDescent="0.25">
      <c r="A98326" t="s">
        <v>11</v>
      </c>
    </row>
    <row r="98327" spans="1:1" x14ac:dyDescent="0.25">
      <c r="A98327" t="s">
        <v>12</v>
      </c>
    </row>
    <row r="98328" spans="1:1" x14ac:dyDescent="0.25">
      <c r="A98328" t="s">
        <v>13</v>
      </c>
    </row>
    <row r="98329" spans="1:1" x14ac:dyDescent="0.25">
      <c r="A98329" t="s">
        <v>14</v>
      </c>
    </row>
    <row r="98330" spans="1:1" x14ac:dyDescent="0.25">
      <c r="A98330" t="s">
        <v>15</v>
      </c>
    </row>
    <row r="98331" spans="1:1" x14ac:dyDescent="0.25">
      <c r="A98331" t="s">
        <v>16</v>
      </c>
    </row>
    <row r="98332" spans="1:1" x14ac:dyDescent="0.25">
      <c r="A98332" t="s">
        <v>17</v>
      </c>
    </row>
    <row r="98333" spans="1:1" x14ac:dyDescent="0.25">
      <c r="A98333" t="s">
        <v>18</v>
      </c>
    </row>
    <row r="98334" spans="1:1" x14ac:dyDescent="0.25">
      <c r="A98334" t="s">
        <v>19</v>
      </c>
    </row>
    <row r="98335" spans="1:1" x14ac:dyDescent="0.25">
      <c r="A98335" t="s">
        <v>20</v>
      </c>
    </row>
    <row r="98336" spans="1:1" x14ac:dyDescent="0.25">
      <c r="A98336" t="s">
        <v>21</v>
      </c>
    </row>
    <row r="98337" spans="1:1" x14ac:dyDescent="0.25">
      <c r="A98337" t="s">
        <v>22</v>
      </c>
    </row>
    <row r="98338" spans="1:1" x14ac:dyDescent="0.25">
      <c r="A98338" t="s">
        <v>23</v>
      </c>
    </row>
    <row r="98339" spans="1:1" x14ac:dyDescent="0.25">
      <c r="A98339" t="s">
        <v>24</v>
      </c>
    </row>
    <row r="98340" spans="1:1" x14ac:dyDescent="0.25">
      <c r="A98340" t="s">
        <v>25</v>
      </c>
    </row>
    <row r="98341" spans="1:1" x14ac:dyDescent="0.25">
      <c r="A98341" t="s">
        <v>26</v>
      </c>
    </row>
    <row r="98342" spans="1:1" x14ac:dyDescent="0.25">
      <c r="A98342" t="s">
        <v>27</v>
      </c>
    </row>
    <row r="98343" spans="1:1" x14ac:dyDescent="0.25">
      <c r="A98343" t="s">
        <v>28</v>
      </c>
    </row>
    <row r="98344" spans="1:1" x14ac:dyDescent="0.25">
      <c r="A98344" t="s">
        <v>29</v>
      </c>
    </row>
    <row r="98345" spans="1:1" x14ac:dyDescent="0.25">
      <c r="A98345" t="s">
        <v>30</v>
      </c>
    </row>
    <row r="98346" spans="1:1" x14ac:dyDescent="0.25">
      <c r="A98346" t="s">
        <v>31</v>
      </c>
    </row>
    <row r="98347" spans="1:1" x14ac:dyDescent="0.25">
      <c r="A98347" t="s">
        <v>32</v>
      </c>
    </row>
    <row r="98348" spans="1:1" x14ac:dyDescent="0.25">
      <c r="A98348" t="s">
        <v>33</v>
      </c>
    </row>
    <row r="114696" spans="1:1" x14ac:dyDescent="0.25">
      <c r="A114696" t="s">
        <v>50</v>
      </c>
    </row>
    <row r="114697" spans="1:1" x14ac:dyDescent="0.25">
      <c r="A114697" t="s">
        <v>83</v>
      </c>
    </row>
    <row r="114698" spans="1:1" x14ac:dyDescent="0.25">
      <c r="A114698" t="s">
        <v>0</v>
      </c>
    </row>
    <row r="114699" spans="1:1" x14ac:dyDescent="0.25">
      <c r="A114699" t="s">
        <v>82</v>
      </c>
    </row>
    <row r="114700" spans="1:1" x14ac:dyDescent="0.25">
      <c r="A114700" t="s">
        <v>1</v>
      </c>
    </row>
    <row r="114701" spans="1:1" x14ac:dyDescent="0.25">
      <c r="A114701" t="s">
        <v>2</v>
      </c>
    </row>
    <row r="114702" spans="1:1" x14ac:dyDescent="0.25">
      <c r="A114702" t="s">
        <v>3</v>
      </c>
    </row>
    <row r="114703" spans="1:1" x14ac:dyDescent="0.25">
      <c r="A114703" t="s">
        <v>4</v>
      </c>
    </row>
    <row r="114704" spans="1:1" x14ac:dyDescent="0.25">
      <c r="A114704" t="s">
        <v>5</v>
      </c>
    </row>
    <row r="114705" spans="1:1" x14ac:dyDescent="0.25">
      <c r="A114705" t="s">
        <v>6</v>
      </c>
    </row>
    <row r="114706" spans="1:1" x14ac:dyDescent="0.25">
      <c r="A114706" t="s">
        <v>7</v>
      </c>
    </row>
    <row r="114707" spans="1:1" x14ac:dyDescent="0.25">
      <c r="A114707" t="s">
        <v>8</v>
      </c>
    </row>
    <row r="114708" spans="1:1" x14ac:dyDescent="0.25">
      <c r="A114708" t="s">
        <v>9</v>
      </c>
    </row>
    <row r="114709" spans="1:1" x14ac:dyDescent="0.25">
      <c r="A114709" t="s">
        <v>10</v>
      </c>
    </row>
    <row r="114710" spans="1:1" x14ac:dyDescent="0.25">
      <c r="A114710" t="s">
        <v>11</v>
      </c>
    </row>
    <row r="114711" spans="1:1" x14ac:dyDescent="0.25">
      <c r="A114711" t="s">
        <v>12</v>
      </c>
    </row>
    <row r="114712" spans="1:1" x14ac:dyDescent="0.25">
      <c r="A114712" t="s">
        <v>13</v>
      </c>
    </row>
    <row r="114713" spans="1:1" x14ac:dyDescent="0.25">
      <c r="A114713" t="s">
        <v>14</v>
      </c>
    </row>
    <row r="114714" spans="1:1" x14ac:dyDescent="0.25">
      <c r="A114714" t="s">
        <v>15</v>
      </c>
    </row>
    <row r="114715" spans="1:1" x14ac:dyDescent="0.25">
      <c r="A114715" t="s">
        <v>16</v>
      </c>
    </row>
    <row r="114716" spans="1:1" x14ac:dyDescent="0.25">
      <c r="A114716" t="s">
        <v>17</v>
      </c>
    </row>
    <row r="114717" spans="1:1" x14ac:dyDescent="0.25">
      <c r="A114717" t="s">
        <v>18</v>
      </c>
    </row>
    <row r="114718" spans="1:1" x14ac:dyDescent="0.25">
      <c r="A114718" t="s">
        <v>19</v>
      </c>
    </row>
    <row r="114719" spans="1:1" x14ac:dyDescent="0.25">
      <c r="A114719" t="s">
        <v>20</v>
      </c>
    </row>
    <row r="114720" spans="1:1" x14ac:dyDescent="0.25">
      <c r="A114720" t="s">
        <v>21</v>
      </c>
    </row>
    <row r="114721" spans="1:1" x14ac:dyDescent="0.25">
      <c r="A114721" t="s">
        <v>22</v>
      </c>
    </row>
    <row r="114722" spans="1:1" x14ac:dyDescent="0.25">
      <c r="A114722" t="s">
        <v>23</v>
      </c>
    </row>
    <row r="114723" spans="1:1" x14ac:dyDescent="0.25">
      <c r="A114723" t="s">
        <v>24</v>
      </c>
    </row>
    <row r="114724" spans="1:1" x14ac:dyDescent="0.25">
      <c r="A114724" t="s">
        <v>25</v>
      </c>
    </row>
    <row r="114725" spans="1:1" x14ac:dyDescent="0.25">
      <c r="A114725" t="s">
        <v>26</v>
      </c>
    </row>
    <row r="114726" spans="1:1" x14ac:dyDescent="0.25">
      <c r="A114726" t="s">
        <v>27</v>
      </c>
    </row>
    <row r="114727" spans="1:1" x14ac:dyDescent="0.25">
      <c r="A114727" t="s">
        <v>28</v>
      </c>
    </row>
    <row r="114728" spans="1:1" x14ac:dyDescent="0.25">
      <c r="A114728" t="s">
        <v>29</v>
      </c>
    </row>
    <row r="114729" spans="1:1" x14ac:dyDescent="0.25">
      <c r="A114729" t="s">
        <v>30</v>
      </c>
    </row>
    <row r="114730" spans="1:1" x14ac:dyDescent="0.25">
      <c r="A114730" t="s">
        <v>31</v>
      </c>
    </row>
    <row r="114731" spans="1:1" x14ac:dyDescent="0.25">
      <c r="A114731" t="s">
        <v>32</v>
      </c>
    </row>
    <row r="114732" spans="1:1" x14ac:dyDescent="0.25">
      <c r="A114732" t="s">
        <v>33</v>
      </c>
    </row>
    <row r="131080" spans="1:1" x14ac:dyDescent="0.25">
      <c r="A131080" t="s">
        <v>50</v>
      </c>
    </row>
    <row r="131081" spans="1:1" x14ac:dyDescent="0.25">
      <c r="A131081" t="s">
        <v>83</v>
      </c>
    </row>
    <row r="131082" spans="1:1" x14ac:dyDescent="0.25">
      <c r="A131082" t="s">
        <v>0</v>
      </c>
    </row>
    <row r="131083" spans="1:1" x14ac:dyDescent="0.25">
      <c r="A131083" t="s">
        <v>82</v>
      </c>
    </row>
    <row r="131084" spans="1:1" x14ac:dyDescent="0.25">
      <c r="A131084" t="s">
        <v>1</v>
      </c>
    </row>
    <row r="131085" spans="1:1" x14ac:dyDescent="0.25">
      <c r="A131085" t="s">
        <v>2</v>
      </c>
    </row>
    <row r="131086" spans="1:1" x14ac:dyDescent="0.25">
      <c r="A131086" t="s">
        <v>3</v>
      </c>
    </row>
    <row r="131087" spans="1:1" x14ac:dyDescent="0.25">
      <c r="A131087" t="s">
        <v>4</v>
      </c>
    </row>
    <row r="131088" spans="1:1" x14ac:dyDescent="0.25">
      <c r="A131088" t="s">
        <v>5</v>
      </c>
    </row>
    <row r="131089" spans="1:1" x14ac:dyDescent="0.25">
      <c r="A131089" t="s">
        <v>6</v>
      </c>
    </row>
    <row r="131090" spans="1:1" x14ac:dyDescent="0.25">
      <c r="A131090" t="s">
        <v>7</v>
      </c>
    </row>
    <row r="131091" spans="1:1" x14ac:dyDescent="0.25">
      <c r="A131091" t="s">
        <v>8</v>
      </c>
    </row>
    <row r="131092" spans="1:1" x14ac:dyDescent="0.25">
      <c r="A131092" t="s">
        <v>9</v>
      </c>
    </row>
    <row r="131093" spans="1:1" x14ac:dyDescent="0.25">
      <c r="A131093" t="s">
        <v>10</v>
      </c>
    </row>
    <row r="131094" spans="1:1" x14ac:dyDescent="0.25">
      <c r="A131094" t="s">
        <v>11</v>
      </c>
    </row>
    <row r="131095" spans="1:1" x14ac:dyDescent="0.25">
      <c r="A131095" t="s">
        <v>12</v>
      </c>
    </row>
    <row r="131096" spans="1:1" x14ac:dyDescent="0.25">
      <c r="A131096" t="s">
        <v>13</v>
      </c>
    </row>
    <row r="131097" spans="1:1" x14ac:dyDescent="0.25">
      <c r="A131097" t="s">
        <v>14</v>
      </c>
    </row>
    <row r="131098" spans="1:1" x14ac:dyDescent="0.25">
      <c r="A131098" t="s">
        <v>15</v>
      </c>
    </row>
    <row r="131099" spans="1:1" x14ac:dyDescent="0.25">
      <c r="A131099" t="s">
        <v>16</v>
      </c>
    </row>
    <row r="131100" spans="1:1" x14ac:dyDescent="0.25">
      <c r="A131100" t="s">
        <v>17</v>
      </c>
    </row>
    <row r="131101" spans="1:1" x14ac:dyDescent="0.25">
      <c r="A131101" t="s">
        <v>18</v>
      </c>
    </row>
    <row r="131102" spans="1:1" x14ac:dyDescent="0.25">
      <c r="A131102" t="s">
        <v>19</v>
      </c>
    </row>
    <row r="131103" spans="1:1" x14ac:dyDescent="0.25">
      <c r="A131103" t="s">
        <v>20</v>
      </c>
    </row>
    <row r="131104" spans="1:1" x14ac:dyDescent="0.25">
      <c r="A131104" t="s">
        <v>21</v>
      </c>
    </row>
    <row r="131105" spans="1:1" x14ac:dyDescent="0.25">
      <c r="A131105" t="s">
        <v>22</v>
      </c>
    </row>
    <row r="131106" spans="1:1" x14ac:dyDescent="0.25">
      <c r="A131106" t="s">
        <v>23</v>
      </c>
    </row>
    <row r="131107" spans="1:1" x14ac:dyDescent="0.25">
      <c r="A131107" t="s">
        <v>24</v>
      </c>
    </row>
    <row r="131108" spans="1:1" x14ac:dyDescent="0.25">
      <c r="A131108" t="s">
        <v>25</v>
      </c>
    </row>
    <row r="131109" spans="1:1" x14ac:dyDescent="0.25">
      <c r="A131109" t="s">
        <v>26</v>
      </c>
    </row>
    <row r="131110" spans="1:1" x14ac:dyDescent="0.25">
      <c r="A131110" t="s">
        <v>27</v>
      </c>
    </row>
    <row r="131111" spans="1:1" x14ac:dyDescent="0.25">
      <c r="A131111" t="s">
        <v>28</v>
      </c>
    </row>
    <row r="131112" spans="1:1" x14ac:dyDescent="0.25">
      <c r="A131112" t="s">
        <v>29</v>
      </c>
    </row>
    <row r="131113" spans="1:1" x14ac:dyDescent="0.25">
      <c r="A131113" t="s">
        <v>30</v>
      </c>
    </row>
    <row r="131114" spans="1:1" x14ac:dyDescent="0.25">
      <c r="A131114" t="s">
        <v>31</v>
      </c>
    </row>
    <row r="131115" spans="1:1" x14ac:dyDescent="0.25">
      <c r="A131115" t="s">
        <v>32</v>
      </c>
    </row>
    <row r="131116" spans="1:1" x14ac:dyDescent="0.25">
      <c r="A131116" t="s">
        <v>33</v>
      </c>
    </row>
    <row r="147464" spans="1:1" x14ac:dyDescent="0.25">
      <c r="A147464" t="s">
        <v>50</v>
      </c>
    </row>
    <row r="147465" spans="1:1" x14ac:dyDescent="0.25">
      <c r="A147465" t="s">
        <v>83</v>
      </c>
    </row>
    <row r="147466" spans="1:1" x14ac:dyDescent="0.25">
      <c r="A147466" t="s">
        <v>0</v>
      </c>
    </row>
    <row r="147467" spans="1:1" x14ac:dyDescent="0.25">
      <c r="A147467" t="s">
        <v>82</v>
      </c>
    </row>
    <row r="147468" spans="1:1" x14ac:dyDescent="0.25">
      <c r="A147468" t="s">
        <v>1</v>
      </c>
    </row>
    <row r="147469" spans="1:1" x14ac:dyDescent="0.25">
      <c r="A147469" t="s">
        <v>2</v>
      </c>
    </row>
    <row r="147470" spans="1:1" x14ac:dyDescent="0.25">
      <c r="A147470" t="s">
        <v>3</v>
      </c>
    </row>
    <row r="147471" spans="1:1" x14ac:dyDescent="0.25">
      <c r="A147471" t="s">
        <v>4</v>
      </c>
    </row>
    <row r="147472" spans="1:1" x14ac:dyDescent="0.25">
      <c r="A147472" t="s">
        <v>5</v>
      </c>
    </row>
    <row r="147473" spans="1:1" x14ac:dyDescent="0.25">
      <c r="A147473" t="s">
        <v>6</v>
      </c>
    </row>
    <row r="147474" spans="1:1" x14ac:dyDescent="0.25">
      <c r="A147474" t="s">
        <v>7</v>
      </c>
    </row>
    <row r="147475" spans="1:1" x14ac:dyDescent="0.25">
      <c r="A147475" t="s">
        <v>8</v>
      </c>
    </row>
    <row r="147476" spans="1:1" x14ac:dyDescent="0.25">
      <c r="A147476" t="s">
        <v>9</v>
      </c>
    </row>
    <row r="147477" spans="1:1" x14ac:dyDescent="0.25">
      <c r="A147477" t="s">
        <v>10</v>
      </c>
    </row>
    <row r="147478" spans="1:1" x14ac:dyDescent="0.25">
      <c r="A147478" t="s">
        <v>11</v>
      </c>
    </row>
    <row r="147479" spans="1:1" x14ac:dyDescent="0.25">
      <c r="A147479" t="s">
        <v>12</v>
      </c>
    </row>
    <row r="147480" spans="1:1" x14ac:dyDescent="0.25">
      <c r="A147480" t="s">
        <v>13</v>
      </c>
    </row>
    <row r="147481" spans="1:1" x14ac:dyDescent="0.25">
      <c r="A147481" t="s">
        <v>14</v>
      </c>
    </row>
    <row r="147482" spans="1:1" x14ac:dyDescent="0.25">
      <c r="A147482" t="s">
        <v>15</v>
      </c>
    </row>
    <row r="147483" spans="1:1" x14ac:dyDescent="0.25">
      <c r="A147483" t="s">
        <v>16</v>
      </c>
    </row>
    <row r="147484" spans="1:1" x14ac:dyDescent="0.25">
      <c r="A147484" t="s">
        <v>17</v>
      </c>
    </row>
    <row r="147485" spans="1:1" x14ac:dyDescent="0.25">
      <c r="A147485" t="s">
        <v>18</v>
      </c>
    </row>
    <row r="147486" spans="1:1" x14ac:dyDescent="0.25">
      <c r="A147486" t="s">
        <v>19</v>
      </c>
    </row>
    <row r="147487" spans="1:1" x14ac:dyDescent="0.25">
      <c r="A147487" t="s">
        <v>20</v>
      </c>
    </row>
    <row r="147488" spans="1:1" x14ac:dyDescent="0.25">
      <c r="A147488" t="s">
        <v>21</v>
      </c>
    </row>
    <row r="147489" spans="1:1" x14ac:dyDescent="0.25">
      <c r="A147489" t="s">
        <v>22</v>
      </c>
    </row>
    <row r="147490" spans="1:1" x14ac:dyDescent="0.25">
      <c r="A147490" t="s">
        <v>23</v>
      </c>
    </row>
    <row r="147491" spans="1:1" x14ac:dyDescent="0.25">
      <c r="A147491" t="s">
        <v>24</v>
      </c>
    </row>
    <row r="147492" spans="1:1" x14ac:dyDescent="0.25">
      <c r="A147492" t="s">
        <v>25</v>
      </c>
    </row>
    <row r="147493" spans="1:1" x14ac:dyDescent="0.25">
      <c r="A147493" t="s">
        <v>26</v>
      </c>
    </row>
    <row r="147494" spans="1:1" x14ac:dyDescent="0.25">
      <c r="A147494" t="s">
        <v>27</v>
      </c>
    </row>
    <row r="147495" spans="1:1" x14ac:dyDescent="0.25">
      <c r="A147495" t="s">
        <v>28</v>
      </c>
    </row>
    <row r="147496" spans="1:1" x14ac:dyDescent="0.25">
      <c r="A147496" t="s">
        <v>29</v>
      </c>
    </row>
    <row r="147497" spans="1:1" x14ac:dyDescent="0.25">
      <c r="A147497" t="s">
        <v>30</v>
      </c>
    </row>
    <row r="147498" spans="1:1" x14ac:dyDescent="0.25">
      <c r="A147498" t="s">
        <v>31</v>
      </c>
    </row>
    <row r="147499" spans="1:1" x14ac:dyDescent="0.25">
      <c r="A147499" t="s">
        <v>32</v>
      </c>
    </row>
    <row r="147500" spans="1:1" x14ac:dyDescent="0.25">
      <c r="A147500" t="s">
        <v>33</v>
      </c>
    </row>
    <row r="163848" spans="1:1" x14ac:dyDescent="0.25">
      <c r="A163848" t="s">
        <v>50</v>
      </c>
    </row>
    <row r="163849" spans="1:1" x14ac:dyDescent="0.25">
      <c r="A163849" t="s">
        <v>83</v>
      </c>
    </row>
    <row r="163850" spans="1:1" x14ac:dyDescent="0.25">
      <c r="A163850" t="s">
        <v>0</v>
      </c>
    </row>
    <row r="163851" spans="1:1" x14ac:dyDescent="0.25">
      <c r="A163851" t="s">
        <v>82</v>
      </c>
    </row>
    <row r="163852" spans="1:1" x14ac:dyDescent="0.25">
      <c r="A163852" t="s">
        <v>1</v>
      </c>
    </row>
    <row r="163853" spans="1:1" x14ac:dyDescent="0.25">
      <c r="A163853" t="s">
        <v>2</v>
      </c>
    </row>
    <row r="163854" spans="1:1" x14ac:dyDescent="0.25">
      <c r="A163854" t="s">
        <v>3</v>
      </c>
    </row>
    <row r="163855" spans="1:1" x14ac:dyDescent="0.25">
      <c r="A163855" t="s">
        <v>4</v>
      </c>
    </row>
    <row r="163856" spans="1:1" x14ac:dyDescent="0.25">
      <c r="A163856" t="s">
        <v>5</v>
      </c>
    </row>
    <row r="163857" spans="1:1" x14ac:dyDescent="0.25">
      <c r="A163857" t="s">
        <v>6</v>
      </c>
    </row>
    <row r="163858" spans="1:1" x14ac:dyDescent="0.25">
      <c r="A163858" t="s">
        <v>7</v>
      </c>
    </row>
    <row r="163859" spans="1:1" x14ac:dyDescent="0.25">
      <c r="A163859" t="s">
        <v>8</v>
      </c>
    </row>
    <row r="163860" spans="1:1" x14ac:dyDescent="0.25">
      <c r="A163860" t="s">
        <v>9</v>
      </c>
    </row>
    <row r="163861" spans="1:1" x14ac:dyDescent="0.25">
      <c r="A163861" t="s">
        <v>10</v>
      </c>
    </row>
    <row r="163862" spans="1:1" x14ac:dyDescent="0.25">
      <c r="A163862" t="s">
        <v>11</v>
      </c>
    </row>
    <row r="163863" spans="1:1" x14ac:dyDescent="0.25">
      <c r="A163863" t="s">
        <v>12</v>
      </c>
    </row>
    <row r="163864" spans="1:1" x14ac:dyDescent="0.25">
      <c r="A163864" t="s">
        <v>13</v>
      </c>
    </row>
    <row r="163865" spans="1:1" x14ac:dyDescent="0.25">
      <c r="A163865" t="s">
        <v>14</v>
      </c>
    </row>
    <row r="163866" spans="1:1" x14ac:dyDescent="0.25">
      <c r="A163866" t="s">
        <v>15</v>
      </c>
    </row>
    <row r="163867" spans="1:1" x14ac:dyDescent="0.25">
      <c r="A163867" t="s">
        <v>16</v>
      </c>
    </row>
    <row r="163868" spans="1:1" x14ac:dyDescent="0.25">
      <c r="A163868" t="s">
        <v>17</v>
      </c>
    </row>
    <row r="163869" spans="1:1" x14ac:dyDescent="0.25">
      <c r="A163869" t="s">
        <v>18</v>
      </c>
    </row>
    <row r="163870" spans="1:1" x14ac:dyDescent="0.25">
      <c r="A163870" t="s">
        <v>19</v>
      </c>
    </row>
    <row r="163871" spans="1:1" x14ac:dyDescent="0.25">
      <c r="A163871" t="s">
        <v>20</v>
      </c>
    </row>
    <row r="163872" spans="1:1" x14ac:dyDescent="0.25">
      <c r="A163872" t="s">
        <v>21</v>
      </c>
    </row>
    <row r="163873" spans="1:1" x14ac:dyDescent="0.25">
      <c r="A163873" t="s">
        <v>22</v>
      </c>
    </row>
    <row r="163874" spans="1:1" x14ac:dyDescent="0.25">
      <c r="A163874" t="s">
        <v>23</v>
      </c>
    </row>
    <row r="163875" spans="1:1" x14ac:dyDescent="0.25">
      <c r="A163875" t="s">
        <v>24</v>
      </c>
    </row>
    <row r="163876" spans="1:1" x14ac:dyDescent="0.25">
      <c r="A163876" t="s">
        <v>25</v>
      </c>
    </row>
    <row r="163877" spans="1:1" x14ac:dyDescent="0.25">
      <c r="A163877" t="s">
        <v>26</v>
      </c>
    </row>
    <row r="163878" spans="1:1" x14ac:dyDescent="0.25">
      <c r="A163878" t="s">
        <v>27</v>
      </c>
    </row>
    <row r="163879" spans="1:1" x14ac:dyDescent="0.25">
      <c r="A163879" t="s">
        <v>28</v>
      </c>
    </row>
    <row r="163880" spans="1:1" x14ac:dyDescent="0.25">
      <c r="A163880" t="s">
        <v>29</v>
      </c>
    </row>
    <row r="163881" spans="1:1" x14ac:dyDescent="0.25">
      <c r="A163881" t="s">
        <v>30</v>
      </c>
    </row>
    <row r="163882" spans="1:1" x14ac:dyDescent="0.25">
      <c r="A163882" t="s">
        <v>31</v>
      </c>
    </row>
    <row r="163883" spans="1:1" x14ac:dyDescent="0.25">
      <c r="A163883" t="s">
        <v>32</v>
      </c>
    </row>
    <row r="163884" spans="1:1" x14ac:dyDescent="0.25">
      <c r="A163884" t="s">
        <v>33</v>
      </c>
    </row>
    <row r="180232" spans="1:1" x14ac:dyDescent="0.25">
      <c r="A180232" t="s">
        <v>50</v>
      </c>
    </row>
    <row r="180233" spans="1:1" x14ac:dyDescent="0.25">
      <c r="A180233" t="s">
        <v>83</v>
      </c>
    </row>
    <row r="180234" spans="1:1" x14ac:dyDescent="0.25">
      <c r="A180234" t="s">
        <v>0</v>
      </c>
    </row>
    <row r="180235" spans="1:1" x14ac:dyDescent="0.25">
      <c r="A180235" t="s">
        <v>82</v>
      </c>
    </row>
    <row r="180236" spans="1:1" x14ac:dyDescent="0.25">
      <c r="A180236" t="s">
        <v>1</v>
      </c>
    </row>
    <row r="180237" spans="1:1" x14ac:dyDescent="0.25">
      <c r="A180237" t="s">
        <v>2</v>
      </c>
    </row>
    <row r="180238" spans="1:1" x14ac:dyDescent="0.25">
      <c r="A180238" t="s">
        <v>3</v>
      </c>
    </row>
    <row r="180239" spans="1:1" x14ac:dyDescent="0.25">
      <c r="A180239" t="s">
        <v>4</v>
      </c>
    </row>
    <row r="180240" spans="1:1" x14ac:dyDescent="0.25">
      <c r="A180240" t="s">
        <v>5</v>
      </c>
    </row>
    <row r="180241" spans="1:1" x14ac:dyDescent="0.25">
      <c r="A180241" t="s">
        <v>6</v>
      </c>
    </row>
    <row r="180242" spans="1:1" x14ac:dyDescent="0.25">
      <c r="A180242" t="s">
        <v>7</v>
      </c>
    </row>
    <row r="180243" spans="1:1" x14ac:dyDescent="0.25">
      <c r="A180243" t="s">
        <v>8</v>
      </c>
    </row>
    <row r="180244" spans="1:1" x14ac:dyDescent="0.25">
      <c r="A180244" t="s">
        <v>9</v>
      </c>
    </row>
    <row r="180245" spans="1:1" x14ac:dyDescent="0.25">
      <c r="A180245" t="s">
        <v>10</v>
      </c>
    </row>
    <row r="180246" spans="1:1" x14ac:dyDescent="0.25">
      <c r="A180246" t="s">
        <v>11</v>
      </c>
    </row>
    <row r="180247" spans="1:1" x14ac:dyDescent="0.25">
      <c r="A180247" t="s">
        <v>12</v>
      </c>
    </row>
    <row r="180248" spans="1:1" x14ac:dyDescent="0.25">
      <c r="A180248" t="s">
        <v>13</v>
      </c>
    </row>
    <row r="180249" spans="1:1" x14ac:dyDescent="0.25">
      <c r="A180249" t="s">
        <v>14</v>
      </c>
    </row>
    <row r="180250" spans="1:1" x14ac:dyDescent="0.25">
      <c r="A180250" t="s">
        <v>15</v>
      </c>
    </row>
    <row r="180251" spans="1:1" x14ac:dyDescent="0.25">
      <c r="A180251" t="s">
        <v>16</v>
      </c>
    </row>
    <row r="180252" spans="1:1" x14ac:dyDescent="0.25">
      <c r="A180252" t="s">
        <v>17</v>
      </c>
    </row>
    <row r="180253" spans="1:1" x14ac:dyDescent="0.25">
      <c r="A180253" t="s">
        <v>18</v>
      </c>
    </row>
    <row r="180254" spans="1:1" x14ac:dyDescent="0.25">
      <c r="A180254" t="s">
        <v>19</v>
      </c>
    </row>
    <row r="180255" spans="1:1" x14ac:dyDescent="0.25">
      <c r="A180255" t="s">
        <v>20</v>
      </c>
    </row>
    <row r="180256" spans="1:1" x14ac:dyDescent="0.25">
      <c r="A180256" t="s">
        <v>21</v>
      </c>
    </row>
    <row r="180257" spans="1:1" x14ac:dyDescent="0.25">
      <c r="A180257" t="s">
        <v>22</v>
      </c>
    </row>
    <row r="180258" spans="1:1" x14ac:dyDescent="0.25">
      <c r="A180258" t="s">
        <v>23</v>
      </c>
    </row>
    <row r="180259" spans="1:1" x14ac:dyDescent="0.25">
      <c r="A180259" t="s">
        <v>24</v>
      </c>
    </row>
    <row r="180260" spans="1:1" x14ac:dyDescent="0.25">
      <c r="A180260" t="s">
        <v>25</v>
      </c>
    </row>
    <row r="180261" spans="1:1" x14ac:dyDescent="0.25">
      <c r="A180261" t="s">
        <v>26</v>
      </c>
    </row>
    <row r="180262" spans="1:1" x14ac:dyDescent="0.25">
      <c r="A180262" t="s">
        <v>27</v>
      </c>
    </row>
    <row r="180263" spans="1:1" x14ac:dyDescent="0.25">
      <c r="A180263" t="s">
        <v>28</v>
      </c>
    </row>
    <row r="180264" spans="1:1" x14ac:dyDescent="0.25">
      <c r="A180264" t="s">
        <v>29</v>
      </c>
    </row>
    <row r="180265" spans="1:1" x14ac:dyDescent="0.25">
      <c r="A180265" t="s">
        <v>30</v>
      </c>
    </row>
    <row r="180266" spans="1:1" x14ac:dyDescent="0.25">
      <c r="A180266" t="s">
        <v>31</v>
      </c>
    </row>
    <row r="180267" spans="1:1" x14ac:dyDescent="0.25">
      <c r="A180267" t="s">
        <v>32</v>
      </c>
    </row>
    <row r="180268" spans="1:1" x14ac:dyDescent="0.25">
      <c r="A180268" t="s">
        <v>33</v>
      </c>
    </row>
    <row r="196616" spans="1:1" x14ac:dyDescent="0.25">
      <c r="A196616" t="s">
        <v>50</v>
      </c>
    </row>
    <row r="196617" spans="1:1" x14ac:dyDescent="0.25">
      <c r="A196617" t="s">
        <v>83</v>
      </c>
    </row>
    <row r="196618" spans="1:1" x14ac:dyDescent="0.25">
      <c r="A196618" t="s">
        <v>0</v>
      </c>
    </row>
    <row r="196619" spans="1:1" x14ac:dyDescent="0.25">
      <c r="A196619" t="s">
        <v>82</v>
      </c>
    </row>
    <row r="196620" spans="1:1" x14ac:dyDescent="0.25">
      <c r="A196620" t="s">
        <v>1</v>
      </c>
    </row>
    <row r="196621" spans="1:1" x14ac:dyDescent="0.25">
      <c r="A196621" t="s">
        <v>2</v>
      </c>
    </row>
    <row r="196622" spans="1:1" x14ac:dyDescent="0.25">
      <c r="A196622" t="s">
        <v>3</v>
      </c>
    </row>
    <row r="196623" spans="1:1" x14ac:dyDescent="0.25">
      <c r="A196623" t="s">
        <v>4</v>
      </c>
    </row>
    <row r="196624" spans="1:1" x14ac:dyDescent="0.25">
      <c r="A196624" t="s">
        <v>5</v>
      </c>
    </row>
    <row r="196625" spans="1:1" x14ac:dyDescent="0.25">
      <c r="A196625" t="s">
        <v>6</v>
      </c>
    </row>
    <row r="196626" spans="1:1" x14ac:dyDescent="0.25">
      <c r="A196626" t="s">
        <v>7</v>
      </c>
    </row>
    <row r="196627" spans="1:1" x14ac:dyDescent="0.25">
      <c r="A196627" t="s">
        <v>8</v>
      </c>
    </row>
    <row r="196628" spans="1:1" x14ac:dyDescent="0.25">
      <c r="A196628" t="s">
        <v>9</v>
      </c>
    </row>
    <row r="196629" spans="1:1" x14ac:dyDescent="0.25">
      <c r="A196629" t="s">
        <v>10</v>
      </c>
    </row>
    <row r="196630" spans="1:1" x14ac:dyDescent="0.25">
      <c r="A196630" t="s">
        <v>11</v>
      </c>
    </row>
    <row r="196631" spans="1:1" x14ac:dyDescent="0.25">
      <c r="A196631" t="s">
        <v>12</v>
      </c>
    </row>
    <row r="196632" spans="1:1" x14ac:dyDescent="0.25">
      <c r="A196632" t="s">
        <v>13</v>
      </c>
    </row>
    <row r="196633" spans="1:1" x14ac:dyDescent="0.25">
      <c r="A196633" t="s">
        <v>14</v>
      </c>
    </row>
    <row r="196634" spans="1:1" x14ac:dyDescent="0.25">
      <c r="A196634" t="s">
        <v>15</v>
      </c>
    </row>
    <row r="196635" spans="1:1" x14ac:dyDescent="0.25">
      <c r="A196635" t="s">
        <v>16</v>
      </c>
    </row>
    <row r="196636" spans="1:1" x14ac:dyDescent="0.25">
      <c r="A196636" t="s">
        <v>17</v>
      </c>
    </row>
    <row r="196637" spans="1:1" x14ac:dyDescent="0.25">
      <c r="A196637" t="s">
        <v>18</v>
      </c>
    </row>
    <row r="196638" spans="1:1" x14ac:dyDescent="0.25">
      <c r="A196638" t="s">
        <v>19</v>
      </c>
    </row>
    <row r="196639" spans="1:1" x14ac:dyDescent="0.25">
      <c r="A196639" t="s">
        <v>20</v>
      </c>
    </row>
    <row r="196640" spans="1:1" x14ac:dyDescent="0.25">
      <c r="A196640" t="s">
        <v>21</v>
      </c>
    </row>
    <row r="196641" spans="1:1" x14ac:dyDescent="0.25">
      <c r="A196641" t="s">
        <v>22</v>
      </c>
    </row>
    <row r="196642" spans="1:1" x14ac:dyDescent="0.25">
      <c r="A196642" t="s">
        <v>23</v>
      </c>
    </row>
    <row r="196643" spans="1:1" x14ac:dyDescent="0.25">
      <c r="A196643" t="s">
        <v>24</v>
      </c>
    </row>
    <row r="196644" spans="1:1" x14ac:dyDescent="0.25">
      <c r="A196644" t="s">
        <v>25</v>
      </c>
    </row>
    <row r="196645" spans="1:1" x14ac:dyDescent="0.25">
      <c r="A196645" t="s">
        <v>26</v>
      </c>
    </row>
    <row r="196646" spans="1:1" x14ac:dyDescent="0.25">
      <c r="A196646" t="s">
        <v>27</v>
      </c>
    </row>
    <row r="196647" spans="1:1" x14ac:dyDescent="0.25">
      <c r="A196647" t="s">
        <v>28</v>
      </c>
    </row>
    <row r="196648" spans="1:1" x14ac:dyDescent="0.25">
      <c r="A196648" t="s">
        <v>29</v>
      </c>
    </row>
    <row r="196649" spans="1:1" x14ac:dyDescent="0.25">
      <c r="A196649" t="s">
        <v>30</v>
      </c>
    </row>
    <row r="196650" spans="1:1" x14ac:dyDescent="0.25">
      <c r="A196650" t="s">
        <v>31</v>
      </c>
    </row>
    <row r="196651" spans="1:1" x14ac:dyDescent="0.25">
      <c r="A196651" t="s">
        <v>32</v>
      </c>
    </row>
    <row r="196652" spans="1:1" x14ac:dyDescent="0.25">
      <c r="A196652" t="s">
        <v>33</v>
      </c>
    </row>
    <row r="213000" spans="1:1" x14ac:dyDescent="0.25">
      <c r="A213000" t="s">
        <v>50</v>
      </c>
    </row>
    <row r="213001" spans="1:1" x14ac:dyDescent="0.25">
      <c r="A213001" t="s">
        <v>83</v>
      </c>
    </row>
    <row r="213002" spans="1:1" x14ac:dyDescent="0.25">
      <c r="A213002" t="s">
        <v>0</v>
      </c>
    </row>
    <row r="213003" spans="1:1" x14ac:dyDescent="0.25">
      <c r="A213003" t="s">
        <v>82</v>
      </c>
    </row>
    <row r="213004" spans="1:1" x14ac:dyDescent="0.25">
      <c r="A213004" t="s">
        <v>1</v>
      </c>
    </row>
    <row r="213005" spans="1:1" x14ac:dyDescent="0.25">
      <c r="A213005" t="s">
        <v>2</v>
      </c>
    </row>
    <row r="213006" spans="1:1" x14ac:dyDescent="0.25">
      <c r="A213006" t="s">
        <v>3</v>
      </c>
    </row>
    <row r="213007" spans="1:1" x14ac:dyDescent="0.25">
      <c r="A213007" t="s">
        <v>4</v>
      </c>
    </row>
    <row r="213008" spans="1:1" x14ac:dyDescent="0.25">
      <c r="A213008" t="s">
        <v>5</v>
      </c>
    </row>
    <row r="213009" spans="1:1" x14ac:dyDescent="0.25">
      <c r="A213009" t="s">
        <v>6</v>
      </c>
    </row>
    <row r="213010" spans="1:1" x14ac:dyDescent="0.25">
      <c r="A213010" t="s">
        <v>7</v>
      </c>
    </row>
    <row r="213011" spans="1:1" x14ac:dyDescent="0.25">
      <c r="A213011" t="s">
        <v>8</v>
      </c>
    </row>
    <row r="213012" spans="1:1" x14ac:dyDescent="0.25">
      <c r="A213012" t="s">
        <v>9</v>
      </c>
    </row>
    <row r="213013" spans="1:1" x14ac:dyDescent="0.25">
      <c r="A213013" t="s">
        <v>10</v>
      </c>
    </row>
    <row r="213014" spans="1:1" x14ac:dyDescent="0.25">
      <c r="A213014" t="s">
        <v>11</v>
      </c>
    </row>
    <row r="213015" spans="1:1" x14ac:dyDescent="0.25">
      <c r="A213015" t="s">
        <v>12</v>
      </c>
    </row>
    <row r="213016" spans="1:1" x14ac:dyDescent="0.25">
      <c r="A213016" t="s">
        <v>13</v>
      </c>
    </row>
    <row r="213017" spans="1:1" x14ac:dyDescent="0.25">
      <c r="A213017" t="s">
        <v>14</v>
      </c>
    </row>
    <row r="213018" spans="1:1" x14ac:dyDescent="0.25">
      <c r="A213018" t="s">
        <v>15</v>
      </c>
    </row>
    <row r="213019" spans="1:1" x14ac:dyDescent="0.25">
      <c r="A213019" t="s">
        <v>16</v>
      </c>
    </row>
    <row r="213020" spans="1:1" x14ac:dyDescent="0.25">
      <c r="A213020" t="s">
        <v>17</v>
      </c>
    </row>
    <row r="213021" spans="1:1" x14ac:dyDescent="0.25">
      <c r="A213021" t="s">
        <v>18</v>
      </c>
    </row>
    <row r="213022" spans="1:1" x14ac:dyDescent="0.25">
      <c r="A213022" t="s">
        <v>19</v>
      </c>
    </row>
    <row r="213023" spans="1:1" x14ac:dyDescent="0.25">
      <c r="A213023" t="s">
        <v>20</v>
      </c>
    </row>
    <row r="213024" spans="1:1" x14ac:dyDescent="0.25">
      <c r="A213024" t="s">
        <v>21</v>
      </c>
    </row>
    <row r="213025" spans="1:1" x14ac:dyDescent="0.25">
      <c r="A213025" t="s">
        <v>22</v>
      </c>
    </row>
    <row r="213026" spans="1:1" x14ac:dyDescent="0.25">
      <c r="A213026" t="s">
        <v>23</v>
      </c>
    </row>
    <row r="213027" spans="1:1" x14ac:dyDescent="0.25">
      <c r="A213027" t="s">
        <v>24</v>
      </c>
    </row>
    <row r="213028" spans="1:1" x14ac:dyDescent="0.25">
      <c r="A213028" t="s">
        <v>25</v>
      </c>
    </row>
    <row r="213029" spans="1:1" x14ac:dyDescent="0.25">
      <c r="A213029" t="s">
        <v>26</v>
      </c>
    </row>
    <row r="213030" spans="1:1" x14ac:dyDescent="0.25">
      <c r="A213030" t="s">
        <v>27</v>
      </c>
    </row>
    <row r="213031" spans="1:1" x14ac:dyDescent="0.25">
      <c r="A213031" t="s">
        <v>28</v>
      </c>
    </row>
    <row r="213032" spans="1:1" x14ac:dyDescent="0.25">
      <c r="A213032" t="s">
        <v>29</v>
      </c>
    </row>
    <row r="213033" spans="1:1" x14ac:dyDescent="0.25">
      <c r="A213033" t="s">
        <v>30</v>
      </c>
    </row>
    <row r="213034" spans="1:1" x14ac:dyDescent="0.25">
      <c r="A213034" t="s">
        <v>31</v>
      </c>
    </row>
    <row r="213035" spans="1:1" x14ac:dyDescent="0.25">
      <c r="A213035" t="s">
        <v>32</v>
      </c>
    </row>
    <row r="213036" spans="1:1" x14ac:dyDescent="0.25">
      <c r="A213036" t="s">
        <v>33</v>
      </c>
    </row>
    <row r="229384" spans="1:1" x14ac:dyDescent="0.25">
      <c r="A229384" t="s">
        <v>50</v>
      </c>
    </row>
    <row r="229385" spans="1:1" x14ac:dyDescent="0.25">
      <c r="A229385" t="s">
        <v>83</v>
      </c>
    </row>
    <row r="229386" spans="1:1" x14ac:dyDescent="0.25">
      <c r="A229386" t="s">
        <v>0</v>
      </c>
    </row>
    <row r="229387" spans="1:1" x14ac:dyDescent="0.25">
      <c r="A229387" t="s">
        <v>82</v>
      </c>
    </row>
    <row r="229388" spans="1:1" x14ac:dyDescent="0.25">
      <c r="A229388" t="s">
        <v>1</v>
      </c>
    </row>
    <row r="229389" spans="1:1" x14ac:dyDescent="0.25">
      <c r="A229389" t="s">
        <v>2</v>
      </c>
    </row>
    <row r="229390" spans="1:1" x14ac:dyDescent="0.25">
      <c r="A229390" t="s">
        <v>3</v>
      </c>
    </row>
    <row r="229391" spans="1:1" x14ac:dyDescent="0.25">
      <c r="A229391" t="s">
        <v>4</v>
      </c>
    </row>
    <row r="229392" spans="1:1" x14ac:dyDescent="0.25">
      <c r="A229392" t="s">
        <v>5</v>
      </c>
    </row>
    <row r="229393" spans="1:1" x14ac:dyDescent="0.25">
      <c r="A229393" t="s">
        <v>6</v>
      </c>
    </row>
    <row r="229394" spans="1:1" x14ac:dyDescent="0.25">
      <c r="A229394" t="s">
        <v>7</v>
      </c>
    </row>
    <row r="229395" spans="1:1" x14ac:dyDescent="0.25">
      <c r="A229395" t="s">
        <v>8</v>
      </c>
    </row>
    <row r="229396" spans="1:1" x14ac:dyDescent="0.25">
      <c r="A229396" t="s">
        <v>9</v>
      </c>
    </row>
    <row r="229397" spans="1:1" x14ac:dyDescent="0.25">
      <c r="A229397" t="s">
        <v>10</v>
      </c>
    </row>
    <row r="229398" spans="1:1" x14ac:dyDescent="0.25">
      <c r="A229398" t="s">
        <v>11</v>
      </c>
    </row>
    <row r="229399" spans="1:1" x14ac:dyDescent="0.25">
      <c r="A229399" t="s">
        <v>12</v>
      </c>
    </row>
    <row r="229400" spans="1:1" x14ac:dyDescent="0.25">
      <c r="A229400" t="s">
        <v>13</v>
      </c>
    </row>
    <row r="229401" spans="1:1" x14ac:dyDescent="0.25">
      <c r="A229401" t="s">
        <v>14</v>
      </c>
    </row>
    <row r="229402" spans="1:1" x14ac:dyDescent="0.25">
      <c r="A229402" t="s">
        <v>15</v>
      </c>
    </row>
    <row r="229403" spans="1:1" x14ac:dyDescent="0.25">
      <c r="A229403" t="s">
        <v>16</v>
      </c>
    </row>
    <row r="229404" spans="1:1" x14ac:dyDescent="0.25">
      <c r="A229404" t="s">
        <v>17</v>
      </c>
    </row>
    <row r="229405" spans="1:1" x14ac:dyDescent="0.25">
      <c r="A229405" t="s">
        <v>18</v>
      </c>
    </row>
    <row r="229406" spans="1:1" x14ac:dyDescent="0.25">
      <c r="A229406" t="s">
        <v>19</v>
      </c>
    </row>
    <row r="229407" spans="1:1" x14ac:dyDescent="0.25">
      <c r="A229407" t="s">
        <v>20</v>
      </c>
    </row>
    <row r="229408" spans="1:1" x14ac:dyDescent="0.25">
      <c r="A229408" t="s">
        <v>21</v>
      </c>
    </row>
    <row r="229409" spans="1:1" x14ac:dyDescent="0.25">
      <c r="A229409" t="s">
        <v>22</v>
      </c>
    </row>
    <row r="229410" spans="1:1" x14ac:dyDescent="0.25">
      <c r="A229410" t="s">
        <v>23</v>
      </c>
    </row>
    <row r="229411" spans="1:1" x14ac:dyDescent="0.25">
      <c r="A229411" t="s">
        <v>24</v>
      </c>
    </row>
    <row r="229412" spans="1:1" x14ac:dyDescent="0.25">
      <c r="A229412" t="s">
        <v>25</v>
      </c>
    </row>
    <row r="229413" spans="1:1" x14ac:dyDescent="0.25">
      <c r="A229413" t="s">
        <v>26</v>
      </c>
    </row>
    <row r="229414" spans="1:1" x14ac:dyDescent="0.25">
      <c r="A229414" t="s">
        <v>27</v>
      </c>
    </row>
    <row r="229415" spans="1:1" x14ac:dyDescent="0.25">
      <c r="A229415" t="s">
        <v>28</v>
      </c>
    </row>
    <row r="229416" spans="1:1" x14ac:dyDescent="0.25">
      <c r="A229416" t="s">
        <v>29</v>
      </c>
    </row>
    <row r="229417" spans="1:1" x14ac:dyDescent="0.25">
      <c r="A229417" t="s">
        <v>30</v>
      </c>
    </row>
    <row r="229418" spans="1:1" x14ac:dyDescent="0.25">
      <c r="A229418" t="s">
        <v>31</v>
      </c>
    </row>
    <row r="229419" spans="1:1" x14ac:dyDescent="0.25">
      <c r="A229419" t="s">
        <v>32</v>
      </c>
    </row>
    <row r="229420" spans="1:1" x14ac:dyDescent="0.25">
      <c r="A229420" t="s">
        <v>33</v>
      </c>
    </row>
    <row r="245768" spans="1:1" x14ac:dyDescent="0.25">
      <c r="A245768" t="s">
        <v>50</v>
      </c>
    </row>
    <row r="245769" spans="1:1" x14ac:dyDescent="0.25">
      <c r="A245769" t="s">
        <v>83</v>
      </c>
    </row>
    <row r="245770" spans="1:1" x14ac:dyDescent="0.25">
      <c r="A245770" t="s">
        <v>0</v>
      </c>
    </row>
    <row r="245771" spans="1:1" x14ac:dyDescent="0.25">
      <c r="A245771" t="s">
        <v>82</v>
      </c>
    </row>
    <row r="245772" spans="1:1" x14ac:dyDescent="0.25">
      <c r="A245772" t="s">
        <v>1</v>
      </c>
    </row>
    <row r="245773" spans="1:1" x14ac:dyDescent="0.25">
      <c r="A245773" t="s">
        <v>2</v>
      </c>
    </row>
    <row r="245774" spans="1:1" x14ac:dyDescent="0.25">
      <c r="A245774" t="s">
        <v>3</v>
      </c>
    </row>
    <row r="245775" spans="1:1" x14ac:dyDescent="0.25">
      <c r="A245775" t="s">
        <v>4</v>
      </c>
    </row>
    <row r="245776" spans="1:1" x14ac:dyDescent="0.25">
      <c r="A245776" t="s">
        <v>5</v>
      </c>
    </row>
    <row r="245777" spans="1:1" x14ac:dyDescent="0.25">
      <c r="A245777" t="s">
        <v>6</v>
      </c>
    </row>
    <row r="245778" spans="1:1" x14ac:dyDescent="0.25">
      <c r="A245778" t="s">
        <v>7</v>
      </c>
    </row>
    <row r="245779" spans="1:1" x14ac:dyDescent="0.25">
      <c r="A245779" t="s">
        <v>8</v>
      </c>
    </row>
    <row r="245780" spans="1:1" x14ac:dyDescent="0.25">
      <c r="A245780" t="s">
        <v>9</v>
      </c>
    </row>
    <row r="245781" spans="1:1" x14ac:dyDescent="0.25">
      <c r="A245781" t="s">
        <v>10</v>
      </c>
    </row>
    <row r="245782" spans="1:1" x14ac:dyDescent="0.25">
      <c r="A245782" t="s">
        <v>11</v>
      </c>
    </row>
    <row r="245783" spans="1:1" x14ac:dyDescent="0.25">
      <c r="A245783" t="s">
        <v>12</v>
      </c>
    </row>
    <row r="245784" spans="1:1" x14ac:dyDescent="0.25">
      <c r="A245784" t="s">
        <v>13</v>
      </c>
    </row>
    <row r="245785" spans="1:1" x14ac:dyDescent="0.25">
      <c r="A245785" t="s">
        <v>14</v>
      </c>
    </row>
    <row r="245786" spans="1:1" x14ac:dyDescent="0.25">
      <c r="A245786" t="s">
        <v>15</v>
      </c>
    </row>
    <row r="245787" spans="1:1" x14ac:dyDescent="0.25">
      <c r="A245787" t="s">
        <v>16</v>
      </c>
    </row>
    <row r="245788" spans="1:1" x14ac:dyDescent="0.25">
      <c r="A245788" t="s">
        <v>17</v>
      </c>
    </row>
    <row r="245789" spans="1:1" x14ac:dyDescent="0.25">
      <c r="A245789" t="s">
        <v>18</v>
      </c>
    </row>
    <row r="245790" spans="1:1" x14ac:dyDescent="0.25">
      <c r="A245790" t="s">
        <v>19</v>
      </c>
    </row>
    <row r="245791" spans="1:1" x14ac:dyDescent="0.25">
      <c r="A245791" t="s">
        <v>20</v>
      </c>
    </row>
    <row r="245792" spans="1:1" x14ac:dyDescent="0.25">
      <c r="A245792" t="s">
        <v>21</v>
      </c>
    </row>
    <row r="245793" spans="1:1" x14ac:dyDescent="0.25">
      <c r="A245793" t="s">
        <v>22</v>
      </c>
    </row>
    <row r="245794" spans="1:1" x14ac:dyDescent="0.25">
      <c r="A245794" t="s">
        <v>23</v>
      </c>
    </row>
    <row r="245795" spans="1:1" x14ac:dyDescent="0.25">
      <c r="A245795" t="s">
        <v>24</v>
      </c>
    </row>
    <row r="245796" spans="1:1" x14ac:dyDescent="0.25">
      <c r="A245796" t="s">
        <v>25</v>
      </c>
    </row>
    <row r="245797" spans="1:1" x14ac:dyDescent="0.25">
      <c r="A245797" t="s">
        <v>26</v>
      </c>
    </row>
    <row r="245798" spans="1:1" x14ac:dyDescent="0.25">
      <c r="A245798" t="s">
        <v>27</v>
      </c>
    </row>
    <row r="245799" spans="1:1" x14ac:dyDescent="0.25">
      <c r="A245799" t="s">
        <v>28</v>
      </c>
    </row>
    <row r="245800" spans="1:1" x14ac:dyDescent="0.25">
      <c r="A245800" t="s">
        <v>29</v>
      </c>
    </row>
    <row r="245801" spans="1:1" x14ac:dyDescent="0.25">
      <c r="A245801" t="s">
        <v>30</v>
      </c>
    </row>
    <row r="245802" spans="1:1" x14ac:dyDescent="0.25">
      <c r="A245802" t="s">
        <v>31</v>
      </c>
    </row>
    <row r="245803" spans="1:1" x14ac:dyDescent="0.25">
      <c r="A245803" t="s">
        <v>32</v>
      </c>
    </row>
    <row r="245804" spans="1:1" x14ac:dyDescent="0.25">
      <c r="A245804" t="s">
        <v>33</v>
      </c>
    </row>
    <row r="262152" spans="1:1" x14ac:dyDescent="0.25">
      <c r="A262152" t="s">
        <v>50</v>
      </c>
    </row>
    <row r="262153" spans="1:1" x14ac:dyDescent="0.25">
      <c r="A262153" t="s">
        <v>83</v>
      </c>
    </row>
    <row r="262154" spans="1:1" x14ac:dyDescent="0.25">
      <c r="A262154" t="s">
        <v>0</v>
      </c>
    </row>
    <row r="262155" spans="1:1" x14ac:dyDescent="0.25">
      <c r="A262155" t="s">
        <v>82</v>
      </c>
    </row>
    <row r="262156" spans="1:1" x14ac:dyDescent="0.25">
      <c r="A262156" t="s">
        <v>1</v>
      </c>
    </row>
    <row r="262157" spans="1:1" x14ac:dyDescent="0.25">
      <c r="A262157" t="s">
        <v>2</v>
      </c>
    </row>
    <row r="262158" spans="1:1" x14ac:dyDescent="0.25">
      <c r="A262158" t="s">
        <v>3</v>
      </c>
    </row>
    <row r="262159" spans="1:1" x14ac:dyDescent="0.25">
      <c r="A262159" t="s">
        <v>4</v>
      </c>
    </row>
    <row r="262160" spans="1:1" x14ac:dyDescent="0.25">
      <c r="A262160" t="s">
        <v>5</v>
      </c>
    </row>
    <row r="262161" spans="1:1" x14ac:dyDescent="0.25">
      <c r="A262161" t="s">
        <v>6</v>
      </c>
    </row>
    <row r="262162" spans="1:1" x14ac:dyDescent="0.25">
      <c r="A262162" t="s">
        <v>7</v>
      </c>
    </row>
    <row r="262163" spans="1:1" x14ac:dyDescent="0.25">
      <c r="A262163" t="s">
        <v>8</v>
      </c>
    </row>
    <row r="262164" spans="1:1" x14ac:dyDescent="0.25">
      <c r="A262164" t="s">
        <v>9</v>
      </c>
    </row>
    <row r="262165" spans="1:1" x14ac:dyDescent="0.25">
      <c r="A262165" t="s">
        <v>10</v>
      </c>
    </row>
    <row r="262166" spans="1:1" x14ac:dyDescent="0.25">
      <c r="A262166" t="s">
        <v>11</v>
      </c>
    </row>
    <row r="262167" spans="1:1" x14ac:dyDescent="0.25">
      <c r="A262167" t="s">
        <v>12</v>
      </c>
    </row>
    <row r="262168" spans="1:1" x14ac:dyDescent="0.25">
      <c r="A262168" t="s">
        <v>13</v>
      </c>
    </row>
    <row r="262169" spans="1:1" x14ac:dyDescent="0.25">
      <c r="A262169" t="s">
        <v>14</v>
      </c>
    </row>
    <row r="262170" spans="1:1" x14ac:dyDescent="0.25">
      <c r="A262170" t="s">
        <v>15</v>
      </c>
    </row>
    <row r="262171" spans="1:1" x14ac:dyDescent="0.25">
      <c r="A262171" t="s">
        <v>16</v>
      </c>
    </row>
    <row r="262172" spans="1:1" x14ac:dyDescent="0.25">
      <c r="A262172" t="s">
        <v>17</v>
      </c>
    </row>
    <row r="262173" spans="1:1" x14ac:dyDescent="0.25">
      <c r="A262173" t="s">
        <v>18</v>
      </c>
    </row>
    <row r="262174" spans="1:1" x14ac:dyDescent="0.25">
      <c r="A262174" t="s">
        <v>19</v>
      </c>
    </row>
    <row r="262175" spans="1:1" x14ac:dyDescent="0.25">
      <c r="A262175" t="s">
        <v>20</v>
      </c>
    </row>
    <row r="262176" spans="1:1" x14ac:dyDescent="0.25">
      <c r="A262176" t="s">
        <v>21</v>
      </c>
    </row>
    <row r="262177" spans="1:1" x14ac:dyDescent="0.25">
      <c r="A262177" t="s">
        <v>22</v>
      </c>
    </row>
    <row r="262178" spans="1:1" x14ac:dyDescent="0.25">
      <c r="A262178" t="s">
        <v>23</v>
      </c>
    </row>
    <row r="262179" spans="1:1" x14ac:dyDescent="0.25">
      <c r="A262179" t="s">
        <v>24</v>
      </c>
    </row>
    <row r="262180" spans="1:1" x14ac:dyDescent="0.25">
      <c r="A262180" t="s">
        <v>25</v>
      </c>
    </row>
    <row r="262181" spans="1:1" x14ac:dyDescent="0.25">
      <c r="A262181" t="s">
        <v>26</v>
      </c>
    </row>
    <row r="262182" spans="1:1" x14ac:dyDescent="0.25">
      <c r="A262182" t="s">
        <v>27</v>
      </c>
    </row>
    <row r="262183" spans="1:1" x14ac:dyDescent="0.25">
      <c r="A262183" t="s">
        <v>28</v>
      </c>
    </row>
    <row r="262184" spans="1:1" x14ac:dyDescent="0.25">
      <c r="A262184" t="s">
        <v>29</v>
      </c>
    </row>
    <row r="262185" spans="1:1" x14ac:dyDescent="0.25">
      <c r="A262185" t="s">
        <v>30</v>
      </c>
    </row>
    <row r="262186" spans="1:1" x14ac:dyDescent="0.25">
      <c r="A262186" t="s">
        <v>31</v>
      </c>
    </row>
    <row r="262187" spans="1:1" x14ac:dyDescent="0.25">
      <c r="A262187" t="s">
        <v>32</v>
      </c>
    </row>
    <row r="262188" spans="1:1" x14ac:dyDescent="0.25">
      <c r="A262188" t="s">
        <v>33</v>
      </c>
    </row>
    <row r="278536" spans="1:1" x14ac:dyDescent="0.25">
      <c r="A278536" t="s">
        <v>50</v>
      </c>
    </row>
    <row r="278537" spans="1:1" x14ac:dyDescent="0.25">
      <c r="A278537" t="s">
        <v>83</v>
      </c>
    </row>
    <row r="278538" spans="1:1" x14ac:dyDescent="0.25">
      <c r="A278538" t="s">
        <v>0</v>
      </c>
    </row>
    <row r="278539" spans="1:1" x14ac:dyDescent="0.25">
      <c r="A278539" t="s">
        <v>82</v>
      </c>
    </row>
    <row r="278540" spans="1:1" x14ac:dyDescent="0.25">
      <c r="A278540" t="s">
        <v>1</v>
      </c>
    </row>
    <row r="278541" spans="1:1" x14ac:dyDescent="0.25">
      <c r="A278541" t="s">
        <v>2</v>
      </c>
    </row>
    <row r="278542" spans="1:1" x14ac:dyDescent="0.25">
      <c r="A278542" t="s">
        <v>3</v>
      </c>
    </row>
    <row r="278543" spans="1:1" x14ac:dyDescent="0.25">
      <c r="A278543" t="s">
        <v>4</v>
      </c>
    </row>
    <row r="278544" spans="1:1" x14ac:dyDescent="0.25">
      <c r="A278544" t="s">
        <v>5</v>
      </c>
    </row>
    <row r="278545" spans="1:1" x14ac:dyDescent="0.25">
      <c r="A278545" t="s">
        <v>6</v>
      </c>
    </row>
    <row r="278546" spans="1:1" x14ac:dyDescent="0.25">
      <c r="A278546" t="s">
        <v>7</v>
      </c>
    </row>
    <row r="278547" spans="1:1" x14ac:dyDescent="0.25">
      <c r="A278547" t="s">
        <v>8</v>
      </c>
    </row>
    <row r="278548" spans="1:1" x14ac:dyDescent="0.25">
      <c r="A278548" t="s">
        <v>9</v>
      </c>
    </row>
    <row r="278549" spans="1:1" x14ac:dyDescent="0.25">
      <c r="A278549" t="s">
        <v>10</v>
      </c>
    </row>
    <row r="278550" spans="1:1" x14ac:dyDescent="0.25">
      <c r="A278550" t="s">
        <v>11</v>
      </c>
    </row>
    <row r="278551" spans="1:1" x14ac:dyDescent="0.25">
      <c r="A278551" t="s">
        <v>12</v>
      </c>
    </row>
    <row r="278552" spans="1:1" x14ac:dyDescent="0.25">
      <c r="A278552" t="s">
        <v>13</v>
      </c>
    </row>
    <row r="278553" spans="1:1" x14ac:dyDescent="0.25">
      <c r="A278553" t="s">
        <v>14</v>
      </c>
    </row>
    <row r="278554" spans="1:1" x14ac:dyDescent="0.25">
      <c r="A278554" t="s">
        <v>15</v>
      </c>
    </row>
    <row r="278555" spans="1:1" x14ac:dyDescent="0.25">
      <c r="A278555" t="s">
        <v>16</v>
      </c>
    </row>
    <row r="278556" spans="1:1" x14ac:dyDescent="0.25">
      <c r="A278556" t="s">
        <v>17</v>
      </c>
    </row>
    <row r="278557" spans="1:1" x14ac:dyDescent="0.25">
      <c r="A278557" t="s">
        <v>18</v>
      </c>
    </row>
    <row r="278558" spans="1:1" x14ac:dyDescent="0.25">
      <c r="A278558" t="s">
        <v>19</v>
      </c>
    </row>
    <row r="278559" spans="1:1" x14ac:dyDescent="0.25">
      <c r="A278559" t="s">
        <v>20</v>
      </c>
    </row>
    <row r="278560" spans="1:1" x14ac:dyDescent="0.25">
      <c r="A278560" t="s">
        <v>21</v>
      </c>
    </row>
    <row r="278561" spans="1:1" x14ac:dyDescent="0.25">
      <c r="A278561" t="s">
        <v>22</v>
      </c>
    </row>
    <row r="278562" spans="1:1" x14ac:dyDescent="0.25">
      <c r="A278562" t="s">
        <v>23</v>
      </c>
    </row>
    <row r="278563" spans="1:1" x14ac:dyDescent="0.25">
      <c r="A278563" t="s">
        <v>24</v>
      </c>
    </row>
    <row r="278564" spans="1:1" x14ac:dyDescent="0.25">
      <c r="A278564" t="s">
        <v>25</v>
      </c>
    </row>
    <row r="278565" spans="1:1" x14ac:dyDescent="0.25">
      <c r="A278565" t="s">
        <v>26</v>
      </c>
    </row>
    <row r="278566" spans="1:1" x14ac:dyDescent="0.25">
      <c r="A278566" t="s">
        <v>27</v>
      </c>
    </row>
    <row r="278567" spans="1:1" x14ac:dyDescent="0.25">
      <c r="A278567" t="s">
        <v>28</v>
      </c>
    </row>
    <row r="278568" spans="1:1" x14ac:dyDescent="0.25">
      <c r="A278568" t="s">
        <v>29</v>
      </c>
    </row>
    <row r="278569" spans="1:1" x14ac:dyDescent="0.25">
      <c r="A278569" t="s">
        <v>30</v>
      </c>
    </row>
    <row r="278570" spans="1:1" x14ac:dyDescent="0.25">
      <c r="A278570" t="s">
        <v>31</v>
      </c>
    </row>
    <row r="278571" spans="1:1" x14ac:dyDescent="0.25">
      <c r="A278571" t="s">
        <v>32</v>
      </c>
    </row>
    <row r="278572" spans="1:1" x14ac:dyDescent="0.25">
      <c r="A278572" t="s">
        <v>33</v>
      </c>
    </row>
    <row r="294920" spans="1:1" x14ac:dyDescent="0.25">
      <c r="A294920" t="s">
        <v>50</v>
      </c>
    </row>
    <row r="294921" spans="1:1" x14ac:dyDescent="0.25">
      <c r="A294921" t="s">
        <v>83</v>
      </c>
    </row>
    <row r="294922" spans="1:1" x14ac:dyDescent="0.25">
      <c r="A294922" t="s">
        <v>0</v>
      </c>
    </row>
    <row r="294923" spans="1:1" x14ac:dyDescent="0.25">
      <c r="A294923" t="s">
        <v>82</v>
      </c>
    </row>
    <row r="294924" spans="1:1" x14ac:dyDescent="0.25">
      <c r="A294924" t="s">
        <v>1</v>
      </c>
    </row>
    <row r="294925" spans="1:1" x14ac:dyDescent="0.25">
      <c r="A294925" t="s">
        <v>2</v>
      </c>
    </row>
    <row r="294926" spans="1:1" x14ac:dyDescent="0.25">
      <c r="A294926" t="s">
        <v>3</v>
      </c>
    </row>
    <row r="294927" spans="1:1" x14ac:dyDescent="0.25">
      <c r="A294927" t="s">
        <v>4</v>
      </c>
    </row>
    <row r="294928" spans="1:1" x14ac:dyDescent="0.25">
      <c r="A294928" t="s">
        <v>5</v>
      </c>
    </row>
    <row r="294929" spans="1:1" x14ac:dyDescent="0.25">
      <c r="A294929" t="s">
        <v>6</v>
      </c>
    </row>
    <row r="294930" spans="1:1" x14ac:dyDescent="0.25">
      <c r="A294930" t="s">
        <v>7</v>
      </c>
    </row>
    <row r="294931" spans="1:1" x14ac:dyDescent="0.25">
      <c r="A294931" t="s">
        <v>8</v>
      </c>
    </row>
    <row r="294932" spans="1:1" x14ac:dyDescent="0.25">
      <c r="A294932" t="s">
        <v>9</v>
      </c>
    </row>
    <row r="294933" spans="1:1" x14ac:dyDescent="0.25">
      <c r="A294933" t="s">
        <v>10</v>
      </c>
    </row>
    <row r="294934" spans="1:1" x14ac:dyDescent="0.25">
      <c r="A294934" t="s">
        <v>11</v>
      </c>
    </row>
    <row r="294935" spans="1:1" x14ac:dyDescent="0.25">
      <c r="A294935" t="s">
        <v>12</v>
      </c>
    </row>
    <row r="294936" spans="1:1" x14ac:dyDescent="0.25">
      <c r="A294936" t="s">
        <v>13</v>
      </c>
    </row>
    <row r="294937" spans="1:1" x14ac:dyDescent="0.25">
      <c r="A294937" t="s">
        <v>14</v>
      </c>
    </row>
    <row r="294938" spans="1:1" x14ac:dyDescent="0.25">
      <c r="A294938" t="s">
        <v>15</v>
      </c>
    </row>
    <row r="294939" spans="1:1" x14ac:dyDescent="0.25">
      <c r="A294939" t="s">
        <v>16</v>
      </c>
    </row>
    <row r="294940" spans="1:1" x14ac:dyDescent="0.25">
      <c r="A294940" t="s">
        <v>17</v>
      </c>
    </row>
    <row r="294941" spans="1:1" x14ac:dyDescent="0.25">
      <c r="A294941" t="s">
        <v>18</v>
      </c>
    </row>
    <row r="294942" spans="1:1" x14ac:dyDescent="0.25">
      <c r="A294942" t="s">
        <v>19</v>
      </c>
    </row>
    <row r="294943" spans="1:1" x14ac:dyDescent="0.25">
      <c r="A294943" t="s">
        <v>20</v>
      </c>
    </row>
    <row r="294944" spans="1:1" x14ac:dyDescent="0.25">
      <c r="A294944" t="s">
        <v>21</v>
      </c>
    </row>
    <row r="294945" spans="1:1" x14ac:dyDescent="0.25">
      <c r="A294945" t="s">
        <v>22</v>
      </c>
    </row>
    <row r="294946" spans="1:1" x14ac:dyDescent="0.25">
      <c r="A294946" t="s">
        <v>23</v>
      </c>
    </row>
    <row r="294947" spans="1:1" x14ac:dyDescent="0.25">
      <c r="A294947" t="s">
        <v>24</v>
      </c>
    </row>
    <row r="294948" spans="1:1" x14ac:dyDescent="0.25">
      <c r="A294948" t="s">
        <v>25</v>
      </c>
    </row>
    <row r="294949" spans="1:1" x14ac:dyDescent="0.25">
      <c r="A294949" t="s">
        <v>26</v>
      </c>
    </row>
    <row r="294950" spans="1:1" x14ac:dyDescent="0.25">
      <c r="A294950" t="s">
        <v>27</v>
      </c>
    </row>
    <row r="294951" spans="1:1" x14ac:dyDescent="0.25">
      <c r="A294951" t="s">
        <v>28</v>
      </c>
    </row>
    <row r="294952" spans="1:1" x14ac:dyDescent="0.25">
      <c r="A294952" t="s">
        <v>29</v>
      </c>
    </row>
    <row r="294953" spans="1:1" x14ac:dyDescent="0.25">
      <c r="A294953" t="s">
        <v>30</v>
      </c>
    </row>
    <row r="294954" spans="1:1" x14ac:dyDescent="0.25">
      <c r="A294954" t="s">
        <v>31</v>
      </c>
    </row>
    <row r="294955" spans="1:1" x14ac:dyDescent="0.25">
      <c r="A294955" t="s">
        <v>32</v>
      </c>
    </row>
    <row r="294956" spans="1:1" x14ac:dyDescent="0.25">
      <c r="A294956" t="s">
        <v>33</v>
      </c>
    </row>
    <row r="311304" spans="1:1" x14ac:dyDescent="0.25">
      <c r="A311304" t="s">
        <v>50</v>
      </c>
    </row>
    <row r="311305" spans="1:1" x14ac:dyDescent="0.25">
      <c r="A311305" t="s">
        <v>83</v>
      </c>
    </row>
    <row r="311306" spans="1:1" x14ac:dyDescent="0.25">
      <c r="A311306" t="s">
        <v>0</v>
      </c>
    </row>
    <row r="311307" spans="1:1" x14ac:dyDescent="0.25">
      <c r="A311307" t="s">
        <v>82</v>
      </c>
    </row>
    <row r="311308" spans="1:1" x14ac:dyDescent="0.25">
      <c r="A311308" t="s">
        <v>1</v>
      </c>
    </row>
    <row r="311309" spans="1:1" x14ac:dyDescent="0.25">
      <c r="A311309" t="s">
        <v>2</v>
      </c>
    </row>
    <row r="311310" spans="1:1" x14ac:dyDescent="0.25">
      <c r="A311310" t="s">
        <v>3</v>
      </c>
    </row>
    <row r="311311" spans="1:1" x14ac:dyDescent="0.25">
      <c r="A311311" t="s">
        <v>4</v>
      </c>
    </row>
    <row r="311312" spans="1:1" x14ac:dyDescent="0.25">
      <c r="A311312" t="s">
        <v>5</v>
      </c>
    </row>
    <row r="311313" spans="1:1" x14ac:dyDescent="0.25">
      <c r="A311313" t="s">
        <v>6</v>
      </c>
    </row>
    <row r="311314" spans="1:1" x14ac:dyDescent="0.25">
      <c r="A311314" t="s">
        <v>7</v>
      </c>
    </row>
    <row r="311315" spans="1:1" x14ac:dyDescent="0.25">
      <c r="A311315" t="s">
        <v>8</v>
      </c>
    </row>
    <row r="311316" spans="1:1" x14ac:dyDescent="0.25">
      <c r="A311316" t="s">
        <v>9</v>
      </c>
    </row>
    <row r="311317" spans="1:1" x14ac:dyDescent="0.25">
      <c r="A311317" t="s">
        <v>10</v>
      </c>
    </row>
    <row r="311318" spans="1:1" x14ac:dyDescent="0.25">
      <c r="A311318" t="s">
        <v>11</v>
      </c>
    </row>
    <row r="311319" spans="1:1" x14ac:dyDescent="0.25">
      <c r="A311319" t="s">
        <v>12</v>
      </c>
    </row>
    <row r="311320" spans="1:1" x14ac:dyDescent="0.25">
      <c r="A311320" t="s">
        <v>13</v>
      </c>
    </row>
    <row r="311321" spans="1:1" x14ac:dyDescent="0.25">
      <c r="A311321" t="s">
        <v>14</v>
      </c>
    </row>
    <row r="311322" spans="1:1" x14ac:dyDescent="0.25">
      <c r="A311322" t="s">
        <v>15</v>
      </c>
    </row>
    <row r="311323" spans="1:1" x14ac:dyDescent="0.25">
      <c r="A311323" t="s">
        <v>16</v>
      </c>
    </row>
    <row r="311324" spans="1:1" x14ac:dyDescent="0.25">
      <c r="A311324" t="s">
        <v>17</v>
      </c>
    </row>
    <row r="311325" spans="1:1" x14ac:dyDescent="0.25">
      <c r="A311325" t="s">
        <v>18</v>
      </c>
    </row>
    <row r="311326" spans="1:1" x14ac:dyDescent="0.25">
      <c r="A311326" t="s">
        <v>19</v>
      </c>
    </row>
    <row r="311327" spans="1:1" x14ac:dyDescent="0.25">
      <c r="A311327" t="s">
        <v>20</v>
      </c>
    </row>
    <row r="311328" spans="1:1" x14ac:dyDescent="0.25">
      <c r="A311328" t="s">
        <v>21</v>
      </c>
    </row>
    <row r="311329" spans="1:1" x14ac:dyDescent="0.25">
      <c r="A311329" t="s">
        <v>22</v>
      </c>
    </row>
    <row r="311330" spans="1:1" x14ac:dyDescent="0.25">
      <c r="A311330" t="s">
        <v>23</v>
      </c>
    </row>
    <row r="311331" spans="1:1" x14ac:dyDescent="0.25">
      <c r="A311331" t="s">
        <v>24</v>
      </c>
    </row>
    <row r="311332" spans="1:1" x14ac:dyDescent="0.25">
      <c r="A311332" t="s">
        <v>25</v>
      </c>
    </row>
    <row r="311333" spans="1:1" x14ac:dyDescent="0.25">
      <c r="A311333" t="s">
        <v>26</v>
      </c>
    </row>
    <row r="311334" spans="1:1" x14ac:dyDescent="0.25">
      <c r="A311334" t="s">
        <v>27</v>
      </c>
    </row>
    <row r="311335" spans="1:1" x14ac:dyDescent="0.25">
      <c r="A311335" t="s">
        <v>28</v>
      </c>
    </row>
    <row r="311336" spans="1:1" x14ac:dyDescent="0.25">
      <c r="A311336" t="s">
        <v>29</v>
      </c>
    </row>
    <row r="311337" spans="1:1" x14ac:dyDescent="0.25">
      <c r="A311337" t="s">
        <v>30</v>
      </c>
    </row>
    <row r="311338" spans="1:1" x14ac:dyDescent="0.25">
      <c r="A311338" t="s">
        <v>31</v>
      </c>
    </row>
    <row r="311339" spans="1:1" x14ac:dyDescent="0.25">
      <c r="A311339" t="s">
        <v>32</v>
      </c>
    </row>
    <row r="311340" spans="1:1" x14ac:dyDescent="0.25">
      <c r="A311340" t="s">
        <v>33</v>
      </c>
    </row>
    <row r="327688" spans="1:1" x14ac:dyDescent="0.25">
      <c r="A327688" t="s">
        <v>50</v>
      </c>
    </row>
    <row r="327689" spans="1:1" x14ac:dyDescent="0.25">
      <c r="A327689" t="s">
        <v>83</v>
      </c>
    </row>
    <row r="327690" spans="1:1" x14ac:dyDescent="0.25">
      <c r="A327690" t="s">
        <v>0</v>
      </c>
    </row>
    <row r="327691" spans="1:1" x14ac:dyDescent="0.25">
      <c r="A327691" t="s">
        <v>82</v>
      </c>
    </row>
    <row r="327692" spans="1:1" x14ac:dyDescent="0.25">
      <c r="A327692" t="s">
        <v>1</v>
      </c>
    </row>
    <row r="327693" spans="1:1" x14ac:dyDescent="0.25">
      <c r="A327693" t="s">
        <v>2</v>
      </c>
    </row>
    <row r="327694" spans="1:1" x14ac:dyDescent="0.25">
      <c r="A327694" t="s">
        <v>3</v>
      </c>
    </row>
    <row r="327695" spans="1:1" x14ac:dyDescent="0.25">
      <c r="A327695" t="s">
        <v>4</v>
      </c>
    </row>
    <row r="327696" spans="1:1" x14ac:dyDescent="0.25">
      <c r="A327696" t="s">
        <v>5</v>
      </c>
    </row>
    <row r="327697" spans="1:1" x14ac:dyDescent="0.25">
      <c r="A327697" t="s">
        <v>6</v>
      </c>
    </row>
    <row r="327698" spans="1:1" x14ac:dyDescent="0.25">
      <c r="A327698" t="s">
        <v>7</v>
      </c>
    </row>
    <row r="327699" spans="1:1" x14ac:dyDescent="0.25">
      <c r="A327699" t="s">
        <v>8</v>
      </c>
    </row>
    <row r="327700" spans="1:1" x14ac:dyDescent="0.25">
      <c r="A327700" t="s">
        <v>9</v>
      </c>
    </row>
    <row r="327701" spans="1:1" x14ac:dyDescent="0.25">
      <c r="A327701" t="s">
        <v>10</v>
      </c>
    </row>
    <row r="327702" spans="1:1" x14ac:dyDescent="0.25">
      <c r="A327702" t="s">
        <v>11</v>
      </c>
    </row>
    <row r="327703" spans="1:1" x14ac:dyDescent="0.25">
      <c r="A327703" t="s">
        <v>12</v>
      </c>
    </row>
    <row r="327704" spans="1:1" x14ac:dyDescent="0.25">
      <c r="A327704" t="s">
        <v>13</v>
      </c>
    </row>
    <row r="327705" spans="1:1" x14ac:dyDescent="0.25">
      <c r="A327705" t="s">
        <v>14</v>
      </c>
    </row>
    <row r="327706" spans="1:1" x14ac:dyDescent="0.25">
      <c r="A327706" t="s">
        <v>15</v>
      </c>
    </row>
    <row r="327707" spans="1:1" x14ac:dyDescent="0.25">
      <c r="A327707" t="s">
        <v>16</v>
      </c>
    </row>
    <row r="327708" spans="1:1" x14ac:dyDescent="0.25">
      <c r="A327708" t="s">
        <v>17</v>
      </c>
    </row>
    <row r="327709" spans="1:1" x14ac:dyDescent="0.25">
      <c r="A327709" t="s">
        <v>18</v>
      </c>
    </row>
    <row r="327710" spans="1:1" x14ac:dyDescent="0.25">
      <c r="A327710" t="s">
        <v>19</v>
      </c>
    </row>
    <row r="327711" spans="1:1" x14ac:dyDescent="0.25">
      <c r="A327711" t="s">
        <v>20</v>
      </c>
    </row>
    <row r="327712" spans="1:1" x14ac:dyDescent="0.25">
      <c r="A327712" t="s">
        <v>21</v>
      </c>
    </row>
    <row r="327713" spans="1:1" x14ac:dyDescent="0.25">
      <c r="A327713" t="s">
        <v>22</v>
      </c>
    </row>
    <row r="327714" spans="1:1" x14ac:dyDescent="0.25">
      <c r="A327714" t="s">
        <v>23</v>
      </c>
    </row>
    <row r="327715" spans="1:1" x14ac:dyDescent="0.25">
      <c r="A327715" t="s">
        <v>24</v>
      </c>
    </row>
    <row r="327716" spans="1:1" x14ac:dyDescent="0.25">
      <c r="A327716" t="s">
        <v>25</v>
      </c>
    </row>
    <row r="327717" spans="1:1" x14ac:dyDescent="0.25">
      <c r="A327717" t="s">
        <v>26</v>
      </c>
    </row>
    <row r="327718" spans="1:1" x14ac:dyDescent="0.25">
      <c r="A327718" t="s">
        <v>27</v>
      </c>
    </row>
    <row r="327719" spans="1:1" x14ac:dyDescent="0.25">
      <c r="A327719" t="s">
        <v>28</v>
      </c>
    </row>
    <row r="327720" spans="1:1" x14ac:dyDescent="0.25">
      <c r="A327720" t="s">
        <v>29</v>
      </c>
    </row>
    <row r="327721" spans="1:1" x14ac:dyDescent="0.25">
      <c r="A327721" t="s">
        <v>30</v>
      </c>
    </row>
    <row r="327722" spans="1:1" x14ac:dyDescent="0.25">
      <c r="A327722" t="s">
        <v>31</v>
      </c>
    </row>
    <row r="327723" spans="1:1" x14ac:dyDescent="0.25">
      <c r="A327723" t="s">
        <v>32</v>
      </c>
    </row>
    <row r="327724" spans="1:1" x14ac:dyDescent="0.25">
      <c r="A327724" t="s">
        <v>33</v>
      </c>
    </row>
    <row r="344072" spans="1:1" x14ac:dyDescent="0.25">
      <c r="A344072" t="s">
        <v>50</v>
      </c>
    </row>
    <row r="344073" spans="1:1" x14ac:dyDescent="0.25">
      <c r="A344073" t="s">
        <v>83</v>
      </c>
    </row>
    <row r="344074" spans="1:1" x14ac:dyDescent="0.25">
      <c r="A344074" t="s">
        <v>0</v>
      </c>
    </row>
    <row r="344075" spans="1:1" x14ac:dyDescent="0.25">
      <c r="A344075" t="s">
        <v>82</v>
      </c>
    </row>
    <row r="344076" spans="1:1" x14ac:dyDescent="0.25">
      <c r="A344076" t="s">
        <v>1</v>
      </c>
    </row>
    <row r="344077" spans="1:1" x14ac:dyDescent="0.25">
      <c r="A344077" t="s">
        <v>2</v>
      </c>
    </row>
    <row r="344078" spans="1:1" x14ac:dyDescent="0.25">
      <c r="A344078" t="s">
        <v>3</v>
      </c>
    </row>
    <row r="344079" spans="1:1" x14ac:dyDescent="0.25">
      <c r="A344079" t="s">
        <v>4</v>
      </c>
    </row>
    <row r="344080" spans="1:1" x14ac:dyDescent="0.25">
      <c r="A344080" t="s">
        <v>5</v>
      </c>
    </row>
    <row r="344081" spans="1:1" x14ac:dyDescent="0.25">
      <c r="A344081" t="s">
        <v>6</v>
      </c>
    </row>
    <row r="344082" spans="1:1" x14ac:dyDescent="0.25">
      <c r="A344082" t="s">
        <v>7</v>
      </c>
    </row>
    <row r="344083" spans="1:1" x14ac:dyDescent="0.25">
      <c r="A344083" t="s">
        <v>8</v>
      </c>
    </row>
    <row r="344084" spans="1:1" x14ac:dyDescent="0.25">
      <c r="A344084" t="s">
        <v>9</v>
      </c>
    </row>
    <row r="344085" spans="1:1" x14ac:dyDescent="0.25">
      <c r="A344085" t="s">
        <v>10</v>
      </c>
    </row>
    <row r="344086" spans="1:1" x14ac:dyDescent="0.25">
      <c r="A344086" t="s">
        <v>11</v>
      </c>
    </row>
    <row r="344087" spans="1:1" x14ac:dyDescent="0.25">
      <c r="A344087" t="s">
        <v>12</v>
      </c>
    </row>
    <row r="344088" spans="1:1" x14ac:dyDescent="0.25">
      <c r="A344088" t="s">
        <v>13</v>
      </c>
    </row>
    <row r="344089" spans="1:1" x14ac:dyDescent="0.25">
      <c r="A344089" t="s">
        <v>14</v>
      </c>
    </row>
    <row r="344090" spans="1:1" x14ac:dyDescent="0.25">
      <c r="A344090" t="s">
        <v>15</v>
      </c>
    </row>
    <row r="344091" spans="1:1" x14ac:dyDescent="0.25">
      <c r="A344091" t="s">
        <v>16</v>
      </c>
    </row>
    <row r="344092" spans="1:1" x14ac:dyDescent="0.25">
      <c r="A344092" t="s">
        <v>17</v>
      </c>
    </row>
    <row r="344093" spans="1:1" x14ac:dyDescent="0.25">
      <c r="A344093" t="s">
        <v>18</v>
      </c>
    </row>
    <row r="344094" spans="1:1" x14ac:dyDescent="0.25">
      <c r="A344094" t="s">
        <v>19</v>
      </c>
    </row>
    <row r="344095" spans="1:1" x14ac:dyDescent="0.25">
      <c r="A344095" t="s">
        <v>20</v>
      </c>
    </row>
    <row r="344096" spans="1:1" x14ac:dyDescent="0.25">
      <c r="A344096" t="s">
        <v>21</v>
      </c>
    </row>
    <row r="344097" spans="1:1" x14ac:dyDescent="0.25">
      <c r="A344097" t="s">
        <v>22</v>
      </c>
    </row>
    <row r="344098" spans="1:1" x14ac:dyDescent="0.25">
      <c r="A344098" t="s">
        <v>23</v>
      </c>
    </row>
    <row r="344099" spans="1:1" x14ac:dyDescent="0.25">
      <c r="A344099" t="s">
        <v>24</v>
      </c>
    </row>
    <row r="344100" spans="1:1" x14ac:dyDescent="0.25">
      <c r="A344100" t="s">
        <v>25</v>
      </c>
    </row>
    <row r="344101" spans="1:1" x14ac:dyDescent="0.25">
      <c r="A344101" t="s">
        <v>26</v>
      </c>
    </row>
    <row r="344102" spans="1:1" x14ac:dyDescent="0.25">
      <c r="A344102" t="s">
        <v>27</v>
      </c>
    </row>
    <row r="344103" spans="1:1" x14ac:dyDescent="0.25">
      <c r="A344103" t="s">
        <v>28</v>
      </c>
    </row>
    <row r="344104" spans="1:1" x14ac:dyDescent="0.25">
      <c r="A344104" t="s">
        <v>29</v>
      </c>
    </row>
    <row r="344105" spans="1:1" x14ac:dyDescent="0.25">
      <c r="A344105" t="s">
        <v>30</v>
      </c>
    </row>
    <row r="344106" spans="1:1" x14ac:dyDescent="0.25">
      <c r="A344106" t="s">
        <v>31</v>
      </c>
    </row>
    <row r="344107" spans="1:1" x14ac:dyDescent="0.25">
      <c r="A344107" t="s">
        <v>32</v>
      </c>
    </row>
    <row r="344108" spans="1:1" x14ac:dyDescent="0.25">
      <c r="A344108" t="s">
        <v>33</v>
      </c>
    </row>
    <row r="360456" spans="1:1" x14ac:dyDescent="0.25">
      <c r="A360456" t="s">
        <v>50</v>
      </c>
    </row>
    <row r="360457" spans="1:1" x14ac:dyDescent="0.25">
      <c r="A360457" t="s">
        <v>83</v>
      </c>
    </row>
    <row r="360458" spans="1:1" x14ac:dyDescent="0.25">
      <c r="A360458" t="s">
        <v>0</v>
      </c>
    </row>
    <row r="360459" spans="1:1" x14ac:dyDescent="0.25">
      <c r="A360459" t="s">
        <v>82</v>
      </c>
    </row>
    <row r="360460" spans="1:1" x14ac:dyDescent="0.25">
      <c r="A360460" t="s">
        <v>1</v>
      </c>
    </row>
    <row r="360461" spans="1:1" x14ac:dyDescent="0.25">
      <c r="A360461" t="s">
        <v>2</v>
      </c>
    </row>
    <row r="360462" spans="1:1" x14ac:dyDescent="0.25">
      <c r="A360462" t="s">
        <v>3</v>
      </c>
    </row>
    <row r="360463" spans="1:1" x14ac:dyDescent="0.25">
      <c r="A360463" t="s">
        <v>4</v>
      </c>
    </row>
    <row r="360464" spans="1:1" x14ac:dyDescent="0.25">
      <c r="A360464" t="s">
        <v>5</v>
      </c>
    </row>
    <row r="360465" spans="1:1" x14ac:dyDescent="0.25">
      <c r="A360465" t="s">
        <v>6</v>
      </c>
    </row>
    <row r="360466" spans="1:1" x14ac:dyDescent="0.25">
      <c r="A360466" t="s">
        <v>7</v>
      </c>
    </row>
    <row r="360467" spans="1:1" x14ac:dyDescent="0.25">
      <c r="A360467" t="s">
        <v>8</v>
      </c>
    </row>
    <row r="360468" spans="1:1" x14ac:dyDescent="0.25">
      <c r="A360468" t="s">
        <v>9</v>
      </c>
    </row>
    <row r="360469" spans="1:1" x14ac:dyDescent="0.25">
      <c r="A360469" t="s">
        <v>10</v>
      </c>
    </row>
    <row r="360470" spans="1:1" x14ac:dyDescent="0.25">
      <c r="A360470" t="s">
        <v>11</v>
      </c>
    </row>
    <row r="360471" spans="1:1" x14ac:dyDescent="0.25">
      <c r="A360471" t="s">
        <v>12</v>
      </c>
    </row>
    <row r="360472" spans="1:1" x14ac:dyDescent="0.25">
      <c r="A360472" t="s">
        <v>13</v>
      </c>
    </row>
    <row r="360473" spans="1:1" x14ac:dyDescent="0.25">
      <c r="A360473" t="s">
        <v>14</v>
      </c>
    </row>
    <row r="360474" spans="1:1" x14ac:dyDescent="0.25">
      <c r="A360474" t="s">
        <v>15</v>
      </c>
    </row>
    <row r="360475" spans="1:1" x14ac:dyDescent="0.25">
      <c r="A360475" t="s">
        <v>16</v>
      </c>
    </row>
    <row r="360476" spans="1:1" x14ac:dyDescent="0.25">
      <c r="A360476" t="s">
        <v>17</v>
      </c>
    </row>
    <row r="360477" spans="1:1" x14ac:dyDescent="0.25">
      <c r="A360477" t="s">
        <v>18</v>
      </c>
    </row>
    <row r="360478" spans="1:1" x14ac:dyDescent="0.25">
      <c r="A360478" t="s">
        <v>19</v>
      </c>
    </row>
    <row r="360479" spans="1:1" x14ac:dyDescent="0.25">
      <c r="A360479" t="s">
        <v>20</v>
      </c>
    </row>
    <row r="360480" spans="1:1" x14ac:dyDescent="0.25">
      <c r="A360480" t="s">
        <v>21</v>
      </c>
    </row>
    <row r="360481" spans="1:1" x14ac:dyDescent="0.25">
      <c r="A360481" t="s">
        <v>22</v>
      </c>
    </row>
    <row r="360482" spans="1:1" x14ac:dyDescent="0.25">
      <c r="A360482" t="s">
        <v>23</v>
      </c>
    </row>
    <row r="360483" spans="1:1" x14ac:dyDescent="0.25">
      <c r="A360483" t="s">
        <v>24</v>
      </c>
    </row>
    <row r="360484" spans="1:1" x14ac:dyDescent="0.25">
      <c r="A360484" t="s">
        <v>25</v>
      </c>
    </row>
    <row r="360485" spans="1:1" x14ac:dyDescent="0.25">
      <c r="A360485" t="s">
        <v>26</v>
      </c>
    </row>
    <row r="360486" spans="1:1" x14ac:dyDescent="0.25">
      <c r="A360486" t="s">
        <v>27</v>
      </c>
    </row>
    <row r="360487" spans="1:1" x14ac:dyDescent="0.25">
      <c r="A360487" t="s">
        <v>28</v>
      </c>
    </row>
    <row r="360488" spans="1:1" x14ac:dyDescent="0.25">
      <c r="A360488" t="s">
        <v>29</v>
      </c>
    </row>
    <row r="360489" spans="1:1" x14ac:dyDescent="0.25">
      <c r="A360489" t="s">
        <v>30</v>
      </c>
    </row>
    <row r="360490" spans="1:1" x14ac:dyDescent="0.25">
      <c r="A360490" t="s">
        <v>31</v>
      </c>
    </row>
    <row r="360491" spans="1:1" x14ac:dyDescent="0.25">
      <c r="A360491" t="s">
        <v>32</v>
      </c>
    </row>
    <row r="360492" spans="1:1" x14ac:dyDescent="0.25">
      <c r="A360492" t="s">
        <v>33</v>
      </c>
    </row>
    <row r="376840" spans="1:1" x14ac:dyDescent="0.25">
      <c r="A376840" t="s">
        <v>50</v>
      </c>
    </row>
    <row r="376841" spans="1:1" x14ac:dyDescent="0.25">
      <c r="A376841" t="s">
        <v>83</v>
      </c>
    </row>
    <row r="376842" spans="1:1" x14ac:dyDescent="0.25">
      <c r="A376842" t="s">
        <v>0</v>
      </c>
    </row>
    <row r="376843" spans="1:1" x14ac:dyDescent="0.25">
      <c r="A376843" t="s">
        <v>82</v>
      </c>
    </row>
    <row r="376844" spans="1:1" x14ac:dyDescent="0.25">
      <c r="A376844" t="s">
        <v>1</v>
      </c>
    </row>
    <row r="376845" spans="1:1" x14ac:dyDescent="0.25">
      <c r="A376845" t="s">
        <v>2</v>
      </c>
    </row>
    <row r="376846" spans="1:1" x14ac:dyDescent="0.25">
      <c r="A376846" t="s">
        <v>3</v>
      </c>
    </row>
    <row r="376847" spans="1:1" x14ac:dyDescent="0.25">
      <c r="A376847" t="s">
        <v>4</v>
      </c>
    </row>
    <row r="376848" spans="1:1" x14ac:dyDescent="0.25">
      <c r="A376848" t="s">
        <v>5</v>
      </c>
    </row>
    <row r="376849" spans="1:1" x14ac:dyDescent="0.25">
      <c r="A376849" t="s">
        <v>6</v>
      </c>
    </row>
    <row r="376850" spans="1:1" x14ac:dyDescent="0.25">
      <c r="A376850" t="s">
        <v>7</v>
      </c>
    </row>
    <row r="376851" spans="1:1" x14ac:dyDescent="0.25">
      <c r="A376851" t="s">
        <v>8</v>
      </c>
    </row>
    <row r="376852" spans="1:1" x14ac:dyDescent="0.25">
      <c r="A376852" t="s">
        <v>9</v>
      </c>
    </row>
    <row r="376853" spans="1:1" x14ac:dyDescent="0.25">
      <c r="A376853" t="s">
        <v>10</v>
      </c>
    </row>
    <row r="376854" spans="1:1" x14ac:dyDescent="0.25">
      <c r="A376854" t="s">
        <v>11</v>
      </c>
    </row>
    <row r="376855" spans="1:1" x14ac:dyDescent="0.25">
      <c r="A376855" t="s">
        <v>12</v>
      </c>
    </row>
    <row r="376856" spans="1:1" x14ac:dyDescent="0.25">
      <c r="A376856" t="s">
        <v>13</v>
      </c>
    </row>
    <row r="376857" spans="1:1" x14ac:dyDescent="0.25">
      <c r="A376857" t="s">
        <v>14</v>
      </c>
    </row>
    <row r="376858" spans="1:1" x14ac:dyDescent="0.25">
      <c r="A376858" t="s">
        <v>15</v>
      </c>
    </row>
    <row r="376859" spans="1:1" x14ac:dyDescent="0.25">
      <c r="A376859" t="s">
        <v>16</v>
      </c>
    </row>
    <row r="376860" spans="1:1" x14ac:dyDescent="0.25">
      <c r="A376860" t="s">
        <v>17</v>
      </c>
    </row>
    <row r="376861" spans="1:1" x14ac:dyDescent="0.25">
      <c r="A376861" t="s">
        <v>18</v>
      </c>
    </row>
    <row r="376862" spans="1:1" x14ac:dyDescent="0.25">
      <c r="A376862" t="s">
        <v>19</v>
      </c>
    </row>
    <row r="376863" spans="1:1" x14ac:dyDescent="0.25">
      <c r="A376863" t="s">
        <v>20</v>
      </c>
    </row>
    <row r="376864" spans="1:1" x14ac:dyDescent="0.25">
      <c r="A376864" t="s">
        <v>21</v>
      </c>
    </row>
    <row r="376865" spans="1:1" x14ac:dyDescent="0.25">
      <c r="A376865" t="s">
        <v>22</v>
      </c>
    </row>
    <row r="376866" spans="1:1" x14ac:dyDescent="0.25">
      <c r="A376866" t="s">
        <v>23</v>
      </c>
    </row>
    <row r="376867" spans="1:1" x14ac:dyDescent="0.25">
      <c r="A376867" t="s">
        <v>24</v>
      </c>
    </row>
    <row r="376868" spans="1:1" x14ac:dyDescent="0.25">
      <c r="A376868" t="s">
        <v>25</v>
      </c>
    </row>
    <row r="376869" spans="1:1" x14ac:dyDescent="0.25">
      <c r="A376869" t="s">
        <v>26</v>
      </c>
    </row>
    <row r="376870" spans="1:1" x14ac:dyDescent="0.25">
      <c r="A376870" t="s">
        <v>27</v>
      </c>
    </row>
    <row r="376871" spans="1:1" x14ac:dyDescent="0.25">
      <c r="A376871" t="s">
        <v>28</v>
      </c>
    </row>
    <row r="376872" spans="1:1" x14ac:dyDescent="0.25">
      <c r="A376872" t="s">
        <v>29</v>
      </c>
    </row>
    <row r="376873" spans="1:1" x14ac:dyDescent="0.25">
      <c r="A376873" t="s">
        <v>30</v>
      </c>
    </row>
    <row r="376874" spans="1:1" x14ac:dyDescent="0.25">
      <c r="A376874" t="s">
        <v>31</v>
      </c>
    </row>
    <row r="376875" spans="1:1" x14ac:dyDescent="0.25">
      <c r="A376875" t="s">
        <v>32</v>
      </c>
    </row>
    <row r="376876" spans="1:1" x14ac:dyDescent="0.25">
      <c r="A376876" t="s">
        <v>33</v>
      </c>
    </row>
    <row r="393224" spans="1:1" x14ac:dyDescent="0.25">
      <c r="A393224" t="s">
        <v>50</v>
      </c>
    </row>
    <row r="393225" spans="1:1" x14ac:dyDescent="0.25">
      <c r="A393225" t="s">
        <v>83</v>
      </c>
    </row>
    <row r="393226" spans="1:1" x14ac:dyDescent="0.25">
      <c r="A393226" t="s">
        <v>0</v>
      </c>
    </row>
    <row r="393227" spans="1:1" x14ac:dyDescent="0.25">
      <c r="A393227" t="s">
        <v>82</v>
      </c>
    </row>
    <row r="393228" spans="1:1" x14ac:dyDescent="0.25">
      <c r="A393228" t="s">
        <v>1</v>
      </c>
    </row>
    <row r="393229" spans="1:1" x14ac:dyDescent="0.25">
      <c r="A393229" t="s">
        <v>2</v>
      </c>
    </row>
    <row r="393230" spans="1:1" x14ac:dyDescent="0.25">
      <c r="A393230" t="s">
        <v>3</v>
      </c>
    </row>
    <row r="393231" spans="1:1" x14ac:dyDescent="0.25">
      <c r="A393231" t="s">
        <v>4</v>
      </c>
    </row>
    <row r="393232" spans="1:1" x14ac:dyDescent="0.25">
      <c r="A393232" t="s">
        <v>5</v>
      </c>
    </row>
    <row r="393233" spans="1:1" x14ac:dyDescent="0.25">
      <c r="A393233" t="s">
        <v>6</v>
      </c>
    </row>
    <row r="393234" spans="1:1" x14ac:dyDescent="0.25">
      <c r="A393234" t="s">
        <v>7</v>
      </c>
    </row>
    <row r="393235" spans="1:1" x14ac:dyDescent="0.25">
      <c r="A393235" t="s">
        <v>8</v>
      </c>
    </row>
    <row r="393236" spans="1:1" x14ac:dyDescent="0.25">
      <c r="A393236" t="s">
        <v>9</v>
      </c>
    </row>
    <row r="393237" spans="1:1" x14ac:dyDescent="0.25">
      <c r="A393237" t="s">
        <v>10</v>
      </c>
    </row>
    <row r="393238" spans="1:1" x14ac:dyDescent="0.25">
      <c r="A393238" t="s">
        <v>11</v>
      </c>
    </row>
    <row r="393239" spans="1:1" x14ac:dyDescent="0.25">
      <c r="A393239" t="s">
        <v>12</v>
      </c>
    </row>
    <row r="393240" spans="1:1" x14ac:dyDescent="0.25">
      <c r="A393240" t="s">
        <v>13</v>
      </c>
    </row>
    <row r="393241" spans="1:1" x14ac:dyDescent="0.25">
      <c r="A393241" t="s">
        <v>14</v>
      </c>
    </row>
    <row r="393242" spans="1:1" x14ac:dyDescent="0.25">
      <c r="A393242" t="s">
        <v>15</v>
      </c>
    </row>
    <row r="393243" spans="1:1" x14ac:dyDescent="0.25">
      <c r="A393243" t="s">
        <v>16</v>
      </c>
    </row>
    <row r="393244" spans="1:1" x14ac:dyDescent="0.25">
      <c r="A393244" t="s">
        <v>17</v>
      </c>
    </row>
    <row r="393245" spans="1:1" x14ac:dyDescent="0.25">
      <c r="A393245" t="s">
        <v>18</v>
      </c>
    </row>
    <row r="393246" spans="1:1" x14ac:dyDescent="0.25">
      <c r="A393246" t="s">
        <v>19</v>
      </c>
    </row>
    <row r="393247" spans="1:1" x14ac:dyDescent="0.25">
      <c r="A393247" t="s">
        <v>20</v>
      </c>
    </row>
    <row r="393248" spans="1:1" x14ac:dyDescent="0.25">
      <c r="A393248" t="s">
        <v>21</v>
      </c>
    </row>
    <row r="393249" spans="1:1" x14ac:dyDescent="0.25">
      <c r="A393249" t="s">
        <v>22</v>
      </c>
    </row>
    <row r="393250" spans="1:1" x14ac:dyDescent="0.25">
      <c r="A393250" t="s">
        <v>23</v>
      </c>
    </row>
    <row r="393251" spans="1:1" x14ac:dyDescent="0.25">
      <c r="A393251" t="s">
        <v>24</v>
      </c>
    </row>
    <row r="393252" spans="1:1" x14ac:dyDescent="0.25">
      <c r="A393252" t="s">
        <v>25</v>
      </c>
    </row>
    <row r="393253" spans="1:1" x14ac:dyDescent="0.25">
      <c r="A393253" t="s">
        <v>26</v>
      </c>
    </row>
    <row r="393254" spans="1:1" x14ac:dyDescent="0.25">
      <c r="A393254" t="s">
        <v>27</v>
      </c>
    </row>
    <row r="393255" spans="1:1" x14ac:dyDescent="0.25">
      <c r="A393255" t="s">
        <v>28</v>
      </c>
    </row>
    <row r="393256" spans="1:1" x14ac:dyDescent="0.25">
      <c r="A393256" t="s">
        <v>29</v>
      </c>
    </row>
    <row r="393257" spans="1:1" x14ac:dyDescent="0.25">
      <c r="A393257" t="s">
        <v>30</v>
      </c>
    </row>
    <row r="393258" spans="1:1" x14ac:dyDescent="0.25">
      <c r="A393258" t="s">
        <v>31</v>
      </c>
    </row>
    <row r="393259" spans="1:1" x14ac:dyDescent="0.25">
      <c r="A393259" t="s">
        <v>32</v>
      </c>
    </row>
    <row r="393260" spans="1:1" x14ac:dyDescent="0.25">
      <c r="A393260" t="s">
        <v>33</v>
      </c>
    </row>
    <row r="409608" spans="1:1" x14ac:dyDescent="0.25">
      <c r="A409608" t="s">
        <v>50</v>
      </c>
    </row>
    <row r="409609" spans="1:1" x14ac:dyDescent="0.25">
      <c r="A409609" t="s">
        <v>83</v>
      </c>
    </row>
    <row r="409610" spans="1:1" x14ac:dyDescent="0.25">
      <c r="A409610" t="s">
        <v>0</v>
      </c>
    </row>
    <row r="409611" spans="1:1" x14ac:dyDescent="0.25">
      <c r="A409611" t="s">
        <v>82</v>
      </c>
    </row>
    <row r="409612" spans="1:1" x14ac:dyDescent="0.25">
      <c r="A409612" t="s">
        <v>1</v>
      </c>
    </row>
    <row r="409613" spans="1:1" x14ac:dyDescent="0.25">
      <c r="A409613" t="s">
        <v>2</v>
      </c>
    </row>
    <row r="409614" spans="1:1" x14ac:dyDescent="0.25">
      <c r="A409614" t="s">
        <v>3</v>
      </c>
    </row>
    <row r="409615" spans="1:1" x14ac:dyDescent="0.25">
      <c r="A409615" t="s">
        <v>4</v>
      </c>
    </row>
    <row r="409616" spans="1:1" x14ac:dyDescent="0.25">
      <c r="A409616" t="s">
        <v>5</v>
      </c>
    </row>
    <row r="409617" spans="1:1" x14ac:dyDescent="0.25">
      <c r="A409617" t="s">
        <v>6</v>
      </c>
    </row>
    <row r="409618" spans="1:1" x14ac:dyDescent="0.25">
      <c r="A409618" t="s">
        <v>7</v>
      </c>
    </row>
    <row r="409619" spans="1:1" x14ac:dyDescent="0.25">
      <c r="A409619" t="s">
        <v>8</v>
      </c>
    </row>
    <row r="409620" spans="1:1" x14ac:dyDescent="0.25">
      <c r="A409620" t="s">
        <v>9</v>
      </c>
    </row>
    <row r="409621" spans="1:1" x14ac:dyDescent="0.25">
      <c r="A409621" t="s">
        <v>10</v>
      </c>
    </row>
    <row r="409622" spans="1:1" x14ac:dyDescent="0.25">
      <c r="A409622" t="s">
        <v>11</v>
      </c>
    </row>
    <row r="409623" spans="1:1" x14ac:dyDescent="0.25">
      <c r="A409623" t="s">
        <v>12</v>
      </c>
    </row>
    <row r="409624" spans="1:1" x14ac:dyDescent="0.25">
      <c r="A409624" t="s">
        <v>13</v>
      </c>
    </row>
    <row r="409625" spans="1:1" x14ac:dyDescent="0.25">
      <c r="A409625" t="s">
        <v>14</v>
      </c>
    </row>
    <row r="409626" spans="1:1" x14ac:dyDescent="0.25">
      <c r="A409626" t="s">
        <v>15</v>
      </c>
    </row>
    <row r="409627" spans="1:1" x14ac:dyDescent="0.25">
      <c r="A409627" t="s">
        <v>16</v>
      </c>
    </row>
    <row r="409628" spans="1:1" x14ac:dyDescent="0.25">
      <c r="A409628" t="s">
        <v>17</v>
      </c>
    </row>
    <row r="409629" spans="1:1" x14ac:dyDescent="0.25">
      <c r="A409629" t="s">
        <v>18</v>
      </c>
    </row>
    <row r="409630" spans="1:1" x14ac:dyDescent="0.25">
      <c r="A409630" t="s">
        <v>19</v>
      </c>
    </row>
    <row r="409631" spans="1:1" x14ac:dyDescent="0.25">
      <c r="A409631" t="s">
        <v>20</v>
      </c>
    </row>
    <row r="409632" spans="1:1" x14ac:dyDescent="0.25">
      <c r="A409632" t="s">
        <v>21</v>
      </c>
    </row>
    <row r="409633" spans="1:1" x14ac:dyDescent="0.25">
      <c r="A409633" t="s">
        <v>22</v>
      </c>
    </row>
    <row r="409634" spans="1:1" x14ac:dyDescent="0.25">
      <c r="A409634" t="s">
        <v>23</v>
      </c>
    </row>
    <row r="409635" spans="1:1" x14ac:dyDescent="0.25">
      <c r="A409635" t="s">
        <v>24</v>
      </c>
    </row>
    <row r="409636" spans="1:1" x14ac:dyDescent="0.25">
      <c r="A409636" t="s">
        <v>25</v>
      </c>
    </row>
    <row r="409637" spans="1:1" x14ac:dyDescent="0.25">
      <c r="A409637" t="s">
        <v>26</v>
      </c>
    </row>
    <row r="409638" spans="1:1" x14ac:dyDescent="0.25">
      <c r="A409638" t="s">
        <v>27</v>
      </c>
    </row>
    <row r="409639" spans="1:1" x14ac:dyDescent="0.25">
      <c r="A409639" t="s">
        <v>28</v>
      </c>
    </row>
    <row r="409640" spans="1:1" x14ac:dyDescent="0.25">
      <c r="A409640" t="s">
        <v>29</v>
      </c>
    </row>
    <row r="409641" spans="1:1" x14ac:dyDescent="0.25">
      <c r="A409641" t="s">
        <v>30</v>
      </c>
    </row>
    <row r="409642" spans="1:1" x14ac:dyDescent="0.25">
      <c r="A409642" t="s">
        <v>31</v>
      </c>
    </row>
    <row r="409643" spans="1:1" x14ac:dyDescent="0.25">
      <c r="A409643" t="s">
        <v>32</v>
      </c>
    </row>
    <row r="409644" spans="1:1" x14ac:dyDescent="0.25">
      <c r="A409644" t="s">
        <v>33</v>
      </c>
    </row>
    <row r="425992" spans="1:1" x14ac:dyDescent="0.25">
      <c r="A425992" t="s">
        <v>50</v>
      </c>
    </row>
    <row r="425993" spans="1:1" x14ac:dyDescent="0.25">
      <c r="A425993" t="s">
        <v>83</v>
      </c>
    </row>
    <row r="425994" spans="1:1" x14ac:dyDescent="0.25">
      <c r="A425994" t="s">
        <v>0</v>
      </c>
    </row>
    <row r="425995" spans="1:1" x14ac:dyDescent="0.25">
      <c r="A425995" t="s">
        <v>82</v>
      </c>
    </row>
    <row r="425996" spans="1:1" x14ac:dyDescent="0.25">
      <c r="A425996" t="s">
        <v>1</v>
      </c>
    </row>
    <row r="425997" spans="1:1" x14ac:dyDescent="0.25">
      <c r="A425997" t="s">
        <v>2</v>
      </c>
    </row>
    <row r="425998" spans="1:1" x14ac:dyDescent="0.25">
      <c r="A425998" t="s">
        <v>3</v>
      </c>
    </row>
    <row r="425999" spans="1:1" x14ac:dyDescent="0.25">
      <c r="A425999" t="s">
        <v>4</v>
      </c>
    </row>
    <row r="426000" spans="1:1" x14ac:dyDescent="0.25">
      <c r="A426000" t="s">
        <v>5</v>
      </c>
    </row>
    <row r="426001" spans="1:1" x14ac:dyDescent="0.25">
      <c r="A426001" t="s">
        <v>6</v>
      </c>
    </row>
    <row r="426002" spans="1:1" x14ac:dyDescent="0.25">
      <c r="A426002" t="s">
        <v>7</v>
      </c>
    </row>
    <row r="426003" spans="1:1" x14ac:dyDescent="0.25">
      <c r="A426003" t="s">
        <v>8</v>
      </c>
    </row>
    <row r="426004" spans="1:1" x14ac:dyDescent="0.25">
      <c r="A426004" t="s">
        <v>9</v>
      </c>
    </row>
    <row r="426005" spans="1:1" x14ac:dyDescent="0.25">
      <c r="A426005" t="s">
        <v>10</v>
      </c>
    </row>
    <row r="426006" spans="1:1" x14ac:dyDescent="0.25">
      <c r="A426006" t="s">
        <v>11</v>
      </c>
    </row>
    <row r="426007" spans="1:1" x14ac:dyDescent="0.25">
      <c r="A426007" t="s">
        <v>12</v>
      </c>
    </row>
    <row r="426008" spans="1:1" x14ac:dyDescent="0.25">
      <c r="A426008" t="s">
        <v>13</v>
      </c>
    </row>
    <row r="426009" spans="1:1" x14ac:dyDescent="0.25">
      <c r="A426009" t="s">
        <v>14</v>
      </c>
    </row>
    <row r="426010" spans="1:1" x14ac:dyDescent="0.25">
      <c r="A426010" t="s">
        <v>15</v>
      </c>
    </row>
    <row r="426011" spans="1:1" x14ac:dyDescent="0.25">
      <c r="A426011" t="s">
        <v>16</v>
      </c>
    </row>
    <row r="426012" spans="1:1" x14ac:dyDescent="0.25">
      <c r="A426012" t="s">
        <v>17</v>
      </c>
    </row>
    <row r="426013" spans="1:1" x14ac:dyDescent="0.25">
      <c r="A426013" t="s">
        <v>18</v>
      </c>
    </row>
    <row r="426014" spans="1:1" x14ac:dyDescent="0.25">
      <c r="A426014" t="s">
        <v>19</v>
      </c>
    </row>
    <row r="426015" spans="1:1" x14ac:dyDescent="0.25">
      <c r="A426015" t="s">
        <v>20</v>
      </c>
    </row>
    <row r="426016" spans="1:1" x14ac:dyDescent="0.25">
      <c r="A426016" t="s">
        <v>21</v>
      </c>
    </row>
    <row r="426017" spans="1:1" x14ac:dyDescent="0.25">
      <c r="A426017" t="s">
        <v>22</v>
      </c>
    </row>
    <row r="426018" spans="1:1" x14ac:dyDescent="0.25">
      <c r="A426018" t="s">
        <v>23</v>
      </c>
    </row>
    <row r="426019" spans="1:1" x14ac:dyDescent="0.25">
      <c r="A426019" t="s">
        <v>24</v>
      </c>
    </row>
    <row r="426020" spans="1:1" x14ac:dyDescent="0.25">
      <c r="A426020" t="s">
        <v>25</v>
      </c>
    </row>
    <row r="426021" spans="1:1" x14ac:dyDescent="0.25">
      <c r="A426021" t="s">
        <v>26</v>
      </c>
    </row>
    <row r="426022" spans="1:1" x14ac:dyDescent="0.25">
      <c r="A426022" t="s">
        <v>27</v>
      </c>
    </row>
    <row r="426023" spans="1:1" x14ac:dyDescent="0.25">
      <c r="A426023" t="s">
        <v>28</v>
      </c>
    </row>
    <row r="426024" spans="1:1" x14ac:dyDescent="0.25">
      <c r="A426024" t="s">
        <v>29</v>
      </c>
    </row>
    <row r="426025" spans="1:1" x14ac:dyDescent="0.25">
      <c r="A426025" t="s">
        <v>30</v>
      </c>
    </row>
    <row r="426026" spans="1:1" x14ac:dyDescent="0.25">
      <c r="A426026" t="s">
        <v>31</v>
      </c>
    </row>
    <row r="426027" spans="1:1" x14ac:dyDescent="0.25">
      <c r="A426027" t="s">
        <v>32</v>
      </c>
    </row>
    <row r="426028" spans="1:1" x14ac:dyDescent="0.25">
      <c r="A426028" t="s">
        <v>33</v>
      </c>
    </row>
    <row r="442376" spans="1:1" x14ac:dyDescent="0.25">
      <c r="A442376" t="s">
        <v>50</v>
      </c>
    </row>
    <row r="442377" spans="1:1" x14ac:dyDescent="0.25">
      <c r="A442377" t="s">
        <v>83</v>
      </c>
    </row>
    <row r="442378" spans="1:1" x14ac:dyDescent="0.25">
      <c r="A442378" t="s">
        <v>0</v>
      </c>
    </row>
    <row r="442379" spans="1:1" x14ac:dyDescent="0.25">
      <c r="A442379" t="s">
        <v>82</v>
      </c>
    </row>
    <row r="442380" spans="1:1" x14ac:dyDescent="0.25">
      <c r="A442380" t="s">
        <v>1</v>
      </c>
    </row>
    <row r="442381" spans="1:1" x14ac:dyDescent="0.25">
      <c r="A442381" t="s">
        <v>2</v>
      </c>
    </row>
    <row r="442382" spans="1:1" x14ac:dyDescent="0.25">
      <c r="A442382" t="s">
        <v>3</v>
      </c>
    </row>
    <row r="442383" spans="1:1" x14ac:dyDescent="0.25">
      <c r="A442383" t="s">
        <v>4</v>
      </c>
    </row>
    <row r="442384" spans="1:1" x14ac:dyDescent="0.25">
      <c r="A442384" t="s">
        <v>5</v>
      </c>
    </row>
    <row r="442385" spans="1:1" x14ac:dyDescent="0.25">
      <c r="A442385" t="s">
        <v>6</v>
      </c>
    </row>
    <row r="442386" spans="1:1" x14ac:dyDescent="0.25">
      <c r="A442386" t="s">
        <v>7</v>
      </c>
    </row>
    <row r="442387" spans="1:1" x14ac:dyDescent="0.25">
      <c r="A442387" t="s">
        <v>8</v>
      </c>
    </row>
    <row r="442388" spans="1:1" x14ac:dyDescent="0.25">
      <c r="A442388" t="s">
        <v>9</v>
      </c>
    </row>
    <row r="442389" spans="1:1" x14ac:dyDescent="0.25">
      <c r="A442389" t="s">
        <v>10</v>
      </c>
    </row>
    <row r="442390" spans="1:1" x14ac:dyDescent="0.25">
      <c r="A442390" t="s">
        <v>11</v>
      </c>
    </row>
    <row r="442391" spans="1:1" x14ac:dyDescent="0.25">
      <c r="A442391" t="s">
        <v>12</v>
      </c>
    </row>
    <row r="442392" spans="1:1" x14ac:dyDescent="0.25">
      <c r="A442392" t="s">
        <v>13</v>
      </c>
    </row>
    <row r="442393" spans="1:1" x14ac:dyDescent="0.25">
      <c r="A442393" t="s">
        <v>14</v>
      </c>
    </row>
    <row r="442394" spans="1:1" x14ac:dyDescent="0.25">
      <c r="A442394" t="s">
        <v>15</v>
      </c>
    </row>
    <row r="442395" spans="1:1" x14ac:dyDescent="0.25">
      <c r="A442395" t="s">
        <v>16</v>
      </c>
    </row>
    <row r="442396" spans="1:1" x14ac:dyDescent="0.25">
      <c r="A442396" t="s">
        <v>17</v>
      </c>
    </row>
    <row r="442397" spans="1:1" x14ac:dyDescent="0.25">
      <c r="A442397" t="s">
        <v>18</v>
      </c>
    </row>
    <row r="442398" spans="1:1" x14ac:dyDescent="0.25">
      <c r="A442398" t="s">
        <v>19</v>
      </c>
    </row>
    <row r="442399" spans="1:1" x14ac:dyDescent="0.25">
      <c r="A442399" t="s">
        <v>20</v>
      </c>
    </row>
    <row r="442400" spans="1:1" x14ac:dyDescent="0.25">
      <c r="A442400" t="s">
        <v>21</v>
      </c>
    </row>
    <row r="442401" spans="1:1" x14ac:dyDescent="0.25">
      <c r="A442401" t="s">
        <v>22</v>
      </c>
    </row>
    <row r="442402" spans="1:1" x14ac:dyDescent="0.25">
      <c r="A442402" t="s">
        <v>23</v>
      </c>
    </row>
    <row r="442403" spans="1:1" x14ac:dyDescent="0.25">
      <c r="A442403" t="s">
        <v>24</v>
      </c>
    </row>
    <row r="442404" spans="1:1" x14ac:dyDescent="0.25">
      <c r="A442404" t="s">
        <v>25</v>
      </c>
    </row>
    <row r="442405" spans="1:1" x14ac:dyDescent="0.25">
      <c r="A442405" t="s">
        <v>26</v>
      </c>
    </row>
    <row r="442406" spans="1:1" x14ac:dyDescent="0.25">
      <c r="A442406" t="s">
        <v>27</v>
      </c>
    </row>
    <row r="442407" spans="1:1" x14ac:dyDescent="0.25">
      <c r="A442407" t="s">
        <v>28</v>
      </c>
    </row>
    <row r="442408" spans="1:1" x14ac:dyDescent="0.25">
      <c r="A442408" t="s">
        <v>29</v>
      </c>
    </row>
    <row r="442409" spans="1:1" x14ac:dyDescent="0.25">
      <c r="A442409" t="s">
        <v>30</v>
      </c>
    </row>
    <row r="442410" spans="1:1" x14ac:dyDescent="0.25">
      <c r="A442410" t="s">
        <v>31</v>
      </c>
    </row>
    <row r="442411" spans="1:1" x14ac:dyDescent="0.25">
      <c r="A442411" t="s">
        <v>32</v>
      </c>
    </row>
    <row r="442412" spans="1:1" x14ac:dyDescent="0.25">
      <c r="A442412" t="s">
        <v>33</v>
      </c>
    </row>
    <row r="458760" spans="1:1" x14ac:dyDescent="0.25">
      <c r="A458760" t="s">
        <v>50</v>
      </c>
    </row>
    <row r="458761" spans="1:1" x14ac:dyDescent="0.25">
      <c r="A458761" t="s">
        <v>83</v>
      </c>
    </row>
    <row r="458762" spans="1:1" x14ac:dyDescent="0.25">
      <c r="A458762" t="s">
        <v>0</v>
      </c>
    </row>
    <row r="458763" spans="1:1" x14ac:dyDescent="0.25">
      <c r="A458763" t="s">
        <v>82</v>
      </c>
    </row>
    <row r="458764" spans="1:1" x14ac:dyDescent="0.25">
      <c r="A458764" t="s">
        <v>1</v>
      </c>
    </row>
    <row r="458765" spans="1:1" x14ac:dyDescent="0.25">
      <c r="A458765" t="s">
        <v>2</v>
      </c>
    </row>
    <row r="458766" spans="1:1" x14ac:dyDescent="0.25">
      <c r="A458766" t="s">
        <v>3</v>
      </c>
    </row>
    <row r="458767" spans="1:1" x14ac:dyDescent="0.25">
      <c r="A458767" t="s">
        <v>4</v>
      </c>
    </row>
    <row r="458768" spans="1:1" x14ac:dyDescent="0.25">
      <c r="A458768" t="s">
        <v>5</v>
      </c>
    </row>
    <row r="458769" spans="1:1" x14ac:dyDescent="0.25">
      <c r="A458769" t="s">
        <v>6</v>
      </c>
    </row>
    <row r="458770" spans="1:1" x14ac:dyDescent="0.25">
      <c r="A458770" t="s">
        <v>7</v>
      </c>
    </row>
    <row r="458771" spans="1:1" x14ac:dyDescent="0.25">
      <c r="A458771" t="s">
        <v>8</v>
      </c>
    </row>
    <row r="458772" spans="1:1" x14ac:dyDescent="0.25">
      <c r="A458772" t="s">
        <v>9</v>
      </c>
    </row>
    <row r="458773" spans="1:1" x14ac:dyDescent="0.25">
      <c r="A458773" t="s">
        <v>10</v>
      </c>
    </row>
    <row r="458774" spans="1:1" x14ac:dyDescent="0.25">
      <c r="A458774" t="s">
        <v>11</v>
      </c>
    </row>
    <row r="458775" spans="1:1" x14ac:dyDescent="0.25">
      <c r="A458775" t="s">
        <v>12</v>
      </c>
    </row>
    <row r="458776" spans="1:1" x14ac:dyDescent="0.25">
      <c r="A458776" t="s">
        <v>13</v>
      </c>
    </row>
    <row r="458777" spans="1:1" x14ac:dyDescent="0.25">
      <c r="A458777" t="s">
        <v>14</v>
      </c>
    </row>
    <row r="458778" spans="1:1" x14ac:dyDescent="0.25">
      <c r="A458778" t="s">
        <v>15</v>
      </c>
    </row>
    <row r="458779" spans="1:1" x14ac:dyDescent="0.25">
      <c r="A458779" t="s">
        <v>16</v>
      </c>
    </row>
    <row r="458780" spans="1:1" x14ac:dyDescent="0.25">
      <c r="A458780" t="s">
        <v>17</v>
      </c>
    </row>
    <row r="458781" spans="1:1" x14ac:dyDescent="0.25">
      <c r="A458781" t="s">
        <v>18</v>
      </c>
    </row>
    <row r="458782" spans="1:1" x14ac:dyDescent="0.25">
      <c r="A458782" t="s">
        <v>19</v>
      </c>
    </row>
    <row r="458783" spans="1:1" x14ac:dyDescent="0.25">
      <c r="A458783" t="s">
        <v>20</v>
      </c>
    </row>
    <row r="458784" spans="1:1" x14ac:dyDescent="0.25">
      <c r="A458784" t="s">
        <v>21</v>
      </c>
    </row>
    <row r="458785" spans="1:1" x14ac:dyDescent="0.25">
      <c r="A458785" t="s">
        <v>22</v>
      </c>
    </row>
    <row r="458786" spans="1:1" x14ac:dyDescent="0.25">
      <c r="A458786" t="s">
        <v>23</v>
      </c>
    </row>
    <row r="458787" spans="1:1" x14ac:dyDescent="0.25">
      <c r="A458787" t="s">
        <v>24</v>
      </c>
    </row>
    <row r="458788" spans="1:1" x14ac:dyDescent="0.25">
      <c r="A458788" t="s">
        <v>25</v>
      </c>
    </row>
    <row r="458789" spans="1:1" x14ac:dyDescent="0.25">
      <c r="A458789" t="s">
        <v>26</v>
      </c>
    </row>
    <row r="458790" spans="1:1" x14ac:dyDescent="0.25">
      <c r="A458790" t="s">
        <v>27</v>
      </c>
    </row>
    <row r="458791" spans="1:1" x14ac:dyDescent="0.25">
      <c r="A458791" t="s">
        <v>28</v>
      </c>
    </row>
    <row r="458792" spans="1:1" x14ac:dyDescent="0.25">
      <c r="A458792" t="s">
        <v>29</v>
      </c>
    </row>
    <row r="458793" spans="1:1" x14ac:dyDescent="0.25">
      <c r="A458793" t="s">
        <v>30</v>
      </c>
    </row>
    <row r="458794" spans="1:1" x14ac:dyDescent="0.25">
      <c r="A458794" t="s">
        <v>31</v>
      </c>
    </row>
    <row r="458795" spans="1:1" x14ac:dyDescent="0.25">
      <c r="A458795" t="s">
        <v>32</v>
      </c>
    </row>
    <row r="458796" spans="1:1" x14ac:dyDescent="0.25">
      <c r="A458796" t="s">
        <v>33</v>
      </c>
    </row>
    <row r="475144" spans="1:1" x14ac:dyDescent="0.25">
      <c r="A475144" t="s">
        <v>50</v>
      </c>
    </row>
    <row r="475145" spans="1:1" x14ac:dyDescent="0.25">
      <c r="A475145" t="s">
        <v>83</v>
      </c>
    </row>
    <row r="475146" spans="1:1" x14ac:dyDescent="0.25">
      <c r="A475146" t="s">
        <v>0</v>
      </c>
    </row>
    <row r="475147" spans="1:1" x14ac:dyDescent="0.25">
      <c r="A475147" t="s">
        <v>82</v>
      </c>
    </row>
    <row r="475148" spans="1:1" x14ac:dyDescent="0.25">
      <c r="A475148" t="s">
        <v>1</v>
      </c>
    </row>
    <row r="475149" spans="1:1" x14ac:dyDescent="0.25">
      <c r="A475149" t="s">
        <v>2</v>
      </c>
    </row>
    <row r="475150" spans="1:1" x14ac:dyDescent="0.25">
      <c r="A475150" t="s">
        <v>3</v>
      </c>
    </row>
    <row r="475151" spans="1:1" x14ac:dyDescent="0.25">
      <c r="A475151" t="s">
        <v>4</v>
      </c>
    </row>
    <row r="475152" spans="1:1" x14ac:dyDescent="0.25">
      <c r="A475152" t="s">
        <v>5</v>
      </c>
    </row>
    <row r="475153" spans="1:1" x14ac:dyDescent="0.25">
      <c r="A475153" t="s">
        <v>6</v>
      </c>
    </row>
    <row r="475154" spans="1:1" x14ac:dyDescent="0.25">
      <c r="A475154" t="s">
        <v>7</v>
      </c>
    </row>
    <row r="475155" spans="1:1" x14ac:dyDescent="0.25">
      <c r="A475155" t="s">
        <v>8</v>
      </c>
    </row>
    <row r="475156" spans="1:1" x14ac:dyDescent="0.25">
      <c r="A475156" t="s">
        <v>9</v>
      </c>
    </row>
    <row r="475157" spans="1:1" x14ac:dyDescent="0.25">
      <c r="A475157" t="s">
        <v>10</v>
      </c>
    </row>
    <row r="475158" spans="1:1" x14ac:dyDescent="0.25">
      <c r="A475158" t="s">
        <v>11</v>
      </c>
    </row>
    <row r="475159" spans="1:1" x14ac:dyDescent="0.25">
      <c r="A475159" t="s">
        <v>12</v>
      </c>
    </row>
    <row r="475160" spans="1:1" x14ac:dyDescent="0.25">
      <c r="A475160" t="s">
        <v>13</v>
      </c>
    </row>
    <row r="475161" spans="1:1" x14ac:dyDescent="0.25">
      <c r="A475161" t="s">
        <v>14</v>
      </c>
    </row>
    <row r="475162" spans="1:1" x14ac:dyDescent="0.25">
      <c r="A475162" t="s">
        <v>15</v>
      </c>
    </row>
    <row r="475163" spans="1:1" x14ac:dyDescent="0.25">
      <c r="A475163" t="s">
        <v>16</v>
      </c>
    </row>
    <row r="475164" spans="1:1" x14ac:dyDescent="0.25">
      <c r="A475164" t="s">
        <v>17</v>
      </c>
    </row>
    <row r="475165" spans="1:1" x14ac:dyDescent="0.25">
      <c r="A475165" t="s">
        <v>18</v>
      </c>
    </row>
    <row r="475166" spans="1:1" x14ac:dyDescent="0.25">
      <c r="A475166" t="s">
        <v>19</v>
      </c>
    </row>
    <row r="475167" spans="1:1" x14ac:dyDescent="0.25">
      <c r="A475167" t="s">
        <v>20</v>
      </c>
    </row>
    <row r="475168" spans="1:1" x14ac:dyDescent="0.25">
      <c r="A475168" t="s">
        <v>21</v>
      </c>
    </row>
    <row r="475169" spans="1:1" x14ac:dyDescent="0.25">
      <c r="A475169" t="s">
        <v>22</v>
      </c>
    </row>
    <row r="475170" spans="1:1" x14ac:dyDescent="0.25">
      <c r="A475170" t="s">
        <v>23</v>
      </c>
    </row>
    <row r="475171" spans="1:1" x14ac:dyDescent="0.25">
      <c r="A475171" t="s">
        <v>24</v>
      </c>
    </row>
    <row r="475172" spans="1:1" x14ac:dyDescent="0.25">
      <c r="A475172" t="s">
        <v>25</v>
      </c>
    </row>
    <row r="475173" spans="1:1" x14ac:dyDescent="0.25">
      <c r="A475173" t="s">
        <v>26</v>
      </c>
    </row>
    <row r="475174" spans="1:1" x14ac:dyDescent="0.25">
      <c r="A475174" t="s">
        <v>27</v>
      </c>
    </row>
    <row r="475175" spans="1:1" x14ac:dyDescent="0.25">
      <c r="A475175" t="s">
        <v>28</v>
      </c>
    </row>
    <row r="475176" spans="1:1" x14ac:dyDescent="0.25">
      <c r="A475176" t="s">
        <v>29</v>
      </c>
    </row>
    <row r="475177" spans="1:1" x14ac:dyDescent="0.25">
      <c r="A475177" t="s">
        <v>30</v>
      </c>
    </row>
    <row r="475178" spans="1:1" x14ac:dyDescent="0.25">
      <c r="A475178" t="s">
        <v>31</v>
      </c>
    </row>
    <row r="475179" spans="1:1" x14ac:dyDescent="0.25">
      <c r="A475179" t="s">
        <v>32</v>
      </c>
    </row>
    <row r="475180" spans="1:1" x14ac:dyDescent="0.25">
      <c r="A475180" t="s">
        <v>33</v>
      </c>
    </row>
    <row r="491528" spans="1:1" x14ac:dyDescent="0.25">
      <c r="A491528" t="s">
        <v>50</v>
      </c>
    </row>
    <row r="491529" spans="1:1" x14ac:dyDescent="0.25">
      <c r="A491529" t="s">
        <v>83</v>
      </c>
    </row>
    <row r="491530" spans="1:1" x14ac:dyDescent="0.25">
      <c r="A491530" t="s">
        <v>0</v>
      </c>
    </row>
    <row r="491531" spans="1:1" x14ac:dyDescent="0.25">
      <c r="A491531" t="s">
        <v>82</v>
      </c>
    </row>
    <row r="491532" spans="1:1" x14ac:dyDescent="0.25">
      <c r="A491532" t="s">
        <v>1</v>
      </c>
    </row>
    <row r="491533" spans="1:1" x14ac:dyDescent="0.25">
      <c r="A491533" t="s">
        <v>2</v>
      </c>
    </row>
    <row r="491534" spans="1:1" x14ac:dyDescent="0.25">
      <c r="A491534" t="s">
        <v>3</v>
      </c>
    </row>
    <row r="491535" spans="1:1" x14ac:dyDescent="0.25">
      <c r="A491535" t="s">
        <v>4</v>
      </c>
    </row>
    <row r="491536" spans="1:1" x14ac:dyDescent="0.25">
      <c r="A491536" t="s">
        <v>5</v>
      </c>
    </row>
    <row r="491537" spans="1:1" x14ac:dyDescent="0.25">
      <c r="A491537" t="s">
        <v>6</v>
      </c>
    </row>
    <row r="491538" spans="1:1" x14ac:dyDescent="0.25">
      <c r="A491538" t="s">
        <v>7</v>
      </c>
    </row>
    <row r="491539" spans="1:1" x14ac:dyDescent="0.25">
      <c r="A491539" t="s">
        <v>8</v>
      </c>
    </row>
    <row r="491540" spans="1:1" x14ac:dyDescent="0.25">
      <c r="A491540" t="s">
        <v>9</v>
      </c>
    </row>
    <row r="491541" spans="1:1" x14ac:dyDescent="0.25">
      <c r="A491541" t="s">
        <v>10</v>
      </c>
    </row>
    <row r="491542" spans="1:1" x14ac:dyDescent="0.25">
      <c r="A491542" t="s">
        <v>11</v>
      </c>
    </row>
    <row r="491543" spans="1:1" x14ac:dyDescent="0.25">
      <c r="A491543" t="s">
        <v>12</v>
      </c>
    </row>
    <row r="491544" spans="1:1" x14ac:dyDescent="0.25">
      <c r="A491544" t="s">
        <v>13</v>
      </c>
    </row>
    <row r="491545" spans="1:1" x14ac:dyDescent="0.25">
      <c r="A491545" t="s">
        <v>14</v>
      </c>
    </row>
    <row r="491546" spans="1:1" x14ac:dyDescent="0.25">
      <c r="A491546" t="s">
        <v>15</v>
      </c>
    </row>
    <row r="491547" spans="1:1" x14ac:dyDescent="0.25">
      <c r="A491547" t="s">
        <v>16</v>
      </c>
    </row>
    <row r="491548" spans="1:1" x14ac:dyDescent="0.25">
      <c r="A491548" t="s">
        <v>17</v>
      </c>
    </row>
    <row r="491549" spans="1:1" x14ac:dyDescent="0.25">
      <c r="A491549" t="s">
        <v>18</v>
      </c>
    </row>
    <row r="491550" spans="1:1" x14ac:dyDescent="0.25">
      <c r="A491550" t="s">
        <v>19</v>
      </c>
    </row>
    <row r="491551" spans="1:1" x14ac:dyDescent="0.25">
      <c r="A491551" t="s">
        <v>20</v>
      </c>
    </row>
    <row r="491552" spans="1:1" x14ac:dyDescent="0.25">
      <c r="A491552" t="s">
        <v>21</v>
      </c>
    </row>
    <row r="491553" spans="1:1" x14ac:dyDescent="0.25">
      <c r="A491553" t="s">
        <v>22</v>
      </c>
    </row>
    <row r="491554" spans="1:1" x14ac:dyDescent="0.25">
      <c r="A491554" t="s">
        <v>23</v>
      </c>
    </row>
    <row r="491555" spans="1:1" x14ac:dyDescent="0.25">
      <c r="A491555" t="s">
        <v>24</v>
      </c>
    </row>
    <row r="491556" spans="1:1" x14ac:dyDescent="0.25">
      <c r="A491556" t="s">
        <v>25</v>
      </c>
    </row>
    <row r="491557" spans="1:1" x14ac:dyDescent="0.25">
      <c r="A491557" t="s">
        <v>26</v>
      </c>
    </row>
    <row r="491558" spans="1:1" x14ac:dyDescent="0.25">
      <c r="A491558" t="s">
        <v>27</v>
      </c>
    </row>
    <row r="491559" spans="1:1" x14ac:dyDescent="0.25">
      <c r="A491559" t="s">
        <v>28</v>
      </c>
    </row>
    <row r="491560" spans="1:1" x14ac:dyDescent="0.25">
      <c r="A491560" t="s">
        <v>29</v>
      </c>
    </row>
    <row r="491561" spans="1:1" x14ac:dyDescent="0.25">
      <c r="A491561" t="s">
        <v>30</v>
      </c>
    </row>
    <row r="491562" spans="1:1" x14ac:dyDescent="0.25">
      <c r="A491562" t="s">
        <v>31</v>
      </c>
    </row>
    <row r="491563" spans="1:1" x14ac:dyDescent="0.25">
      <c r="A491563" t="s">
        <v>32</v>
      </c>
    </row>
    <row r="491564" spans="1:1" x14ac:dyDescent="0.25">
      <c r="A491564" t="s">
        <v>33</v>
      </c>
    </row>
    <row r="507912" spans="1:1" x14ac:dyDescent="0.25">
      <c r="A507912" t="s">
        <v>50</v>
      </c>
    </row>
    <row r="507913" spans="1:1" x14ac:dyDescent="0.25">
      <c r="A507913" t="s">
        <v>83</v>
      </c>
    </row>
    <row r="507914" spans="1:1" x14ac:dyDescent="0.25">
      <c r="A507914" t="s">
        <v>0</v>
      </c>
    </row>
    <row r="507915" spans="1:1" x14ac:dyDescent="0.25">
      <c r="A507915" t="s">
        <v>82</v>
      </c>
    </row>
    <row r="507916" spans="1:1" x14ac:dyDescent="0.25">
      <c r="A507916" t="s">
        <v>1</v>
      </c>
    </row>
    <row r="507917" spans="1:1" x14ac:dyDescent="0.25">
      <c r="A507917" t="s">
        <v>2</v>
      </c>
    </row>
    <row r="507918" spans="1:1" x14ac:dyDescent="0.25">
      <c r="A507918" t="s">
        <v>3</v>
      </c>
    </row>
    <row r="507919" spans="1:1" x14ac:dyDescent="0.25">
      <c r="A507919" t="s">
        <v>4</v>
      </c>
    </row>
    <row r="507920" spans="1:1" x14ac:dyDescent="0.25">
      <c r="A507920" t="s">
        <v>5</v>
      </c>
    </row>
    <row r="507921" spans="1:1" x14ac:dyDescent="0.25">
      <c r="A507921" t="s">
        <v>6</v>
      </c>
    </row>
    <row r="507922" spans="1:1" x14ac:dyDescent="0.25">
      <c r="A507922" t="s">
        <v>7</v>
      </c>
    </row>
    <row r="507923" spans="1:1" x14ac:dyDescent="0.25">
      <c r="A507923" t="s">
        <v>8</v>
      </c>
    </row>
    <row r="507924" spans="1:1" x14ac:dyDescent="0.25">
      <c r="A507924" t="s">
        <v>9</v>
      </c>
    </row>
    <row r="507925" spans="1:1" x14ac:dyDescent="0.25">
      <c r="A507925" t="s">
        <v>10</v>
      </c>
    </row>
    <row r="507926" spans="1:1" x14ac:dyDescent="0.25">
      <c r="A507926" t="s">
        <v>11</v>
      </c>
    </row>
    <row r="507927" spans="1:1" x14ac:dyDescent="0.25">
      <c r="A507927" t="s">
        <v>12</v>
      </c>
    </row>
    <row r="507928" spans="1:1" x14ac:dyDescent="0.25">
      <c r="A507928" t="s">
        <v>13</v>
      </c>
    </row>
    <row r="507929" spans="1:1" x14ac:dyDescent="0.25">
      <c r="A507929" t="s">
        <v>14</v>
      </c>
    </row>
    <row r="507930" spans="1:1" x14ac:dyDescent="0.25">
      <c r="A507930" t="s">
        <v>15</v>
      </c>
    </row>
    <row r="507931" spans="1:1" x14ac:dyDescent="0.25">
      <c r="A507931" t="s">
        <v>16</v>
      </c>
    </row>
    <row r="507932" spans="1:1" x14ac:dyDescent="0.25">
      <c r="A507932" t="s">
        <v>17</v>
      </c>
    </row>
    <row r="507933" spans="1:1" x14ac:dyDescent="0.25">
      <c r="A507933" t="s">
        <v>18</v>
      </c>
    </row>
    <row r="507934" spans="1:1" x14ac:dyDescent="0.25">
      <c r="A507934" t="s">
        <v>19</v>
      </c>
    </row>
    <row r="507935" spans="1:1" x14ac:dyDescent="0.25">
      <c r="A507935" t="s">
        <v>20</v>
      </c>
    </row>
    <row r="507936" spans="1:1" x14ac:dyDescent="0.25">
      <c r="A507936" t="s">
        <v>21</v>
      </c>
    </row>
    <row r="507937" spans="1:1" x14ac:dyDescent="0.25">
      <c r="A507937" t="s">
        <v>22</v>
      </c>
    </row>
    <row r="507938" spans="1:1" x14ac:dyDescent="0.25">
      <c r="A507938" t="s">
        <v>23</v>
      </c>
    </row>
    <row r="507939" spans="1:1" x14ac:dyDescent="0.25">
      <c r="A507939" t="s">
        <v>24</v>
      </c>
    </row>
    <row r="507940" spans="1:1" x14ac:dyDescent="0.25">
      <c r="A507940" t="s">
        <v>25</v>
      </c>
    </row>
    <row r="507941" spans="1:1" x14ac:dyDescent="0.25">
      <c r="A507941" t="s">
        <v>26</v>
      </c>
    </row>
    <row r="507942" spans="1:1" x14ac:dyDescent="0.25">
      <c r="A507942" t="s">
        <v>27</v>
      </c>
    </row>
    <row r="507943" spans="1:1" x14ac:dyDescent="0.25">
      <c r="A507943" t="s">
        <v>28</v>
      </c>
    </row>
    <row r="507944" spans="1:1" x14ac:dyDescent="0.25">
      <c r="A507944" t="s">
        <v>29</v>
      </c>
    </row>
    <row r="507945" spans="1:1" x14ac:dyDescent="0.25">
      <c r="A507945" t="s">
        <v>30</v>
      </c>
    </row>
    <row r="507946" spans="1:1" x14ac:dyDescent="0.25">
      <c r="A507946" t="s">
        <v>31</v>
      </c>
    </row>
    <row r="507947" spans="1:1" x14ac:dyDescent="0.25">
      <c r="A507947" t="s">
        <v>32</v>
      </c>
    </row>
    <row r="507948" spans="1:1" x14ac:dyDescent="0.25">
      <c r="A507948" t="s">
        <v>33</v>
      </c>
    </row>
    <row r="524296" spans="1:1" x14ac:dyDescent="0.25">
      <c r="A524296" t="s">
        <v>50</v>
      </c>
    </row>
    <row r="524297" spans="1:1" x14ac:dyDescent="0.25">
      <c r="A524297" t="s">
        <v>83</v>
      </c>
    </row>
    <row r="524298" spans="1:1" x14ac:dyDescent="0.25">
      <c r="A524298" t="s">
        <v>0</v>
      </c>
    </row>
    <row r="524299" spans="1:1" x14ac:dyDescent="0.25">
      <c r="A524299" t="s">
        <v>82</v>
      </c>
    </row>
    <row r="524300" spans="1:1" x14ac:dyDescent="0.25">
      <c r="A524300" t="s">
        <v>1</v>
      </c>
    </row>
    <row r="524301" spans="1:1" x14ac:dyDescent="0.25">
      <c r="A524301" t="s">
        <v>2</v>
      </c>
    </row>
    <row r="524302" spans="1:1" x14ac:dyDescent="0.25">
      <c r="A524302" t="s">
        <v>3</v>
      </c>
    </row>
    <row r="524303" spans="1:1" x14ac:dyDescent="0.25">
      <c r="A524303" t="s">
        <v>4</v>
      </c>
    </row>
    <row r="524304" spans="1:1" x14ac:dyDescent="0.25">
      <c r="A524304" t="s">
        <v>5</v>
      </c>
    </row>
    <row r="524305" spans="1:1" x14ac:dyDescent="0.25">
      <c r="A524305" t="s">
        <v>6</v>
      </c>
    </row>
    <row r="524306" spans="1:1" x14ac:dyDescent="0.25">
      <c r="A524306" t="s">
        <v>7</v>
      </c>
    </row>
    <row r="524307" spans="1:1" x14ac:dyDescent="0.25">
      <c r="A524307" t="s">
        <v>8</v>
      </c>
    </row>
    <row r="524308" spans="1:1" x14ac:dyDescent="0.25">
      <c r="A524308" t="s">
        <v>9</v>
      </c>
    </row>
    <row r="524309" spans="1:1" x14ac:dyDescent="0.25">
      <c r="A524309" t="s">
        <v>10</v>
      </c>
    </row>
    <row r="524310" spans="1:1" x14ac:dyDescent="0.25">
      <c r="A524310" t="s">
        <v>11</v>
      </c>
    </row>
    <row r="524311" spans="1:1" x14ac:dyDescent="0.25">
      <c r="A524311" t="s">
        <v>12</v>
      </c>
    </row>
    <row r="524312" spans="1:1" x14ac:dyDescent="0.25">
      <c r="A524312" t="s">
        <v>13</v>
      </c>
    </row>
    <row r="524313" spans="1:1" x14ac:dyDescent="0.25">
      <c r="A524313" t="s">
        <v>14</v>
      </c>
    </row>
    <row r="524314" spans="1:1" x14ac:dyDescent="0.25">
      <c r="A524314" t="s">
        <v>15</v>
      </c>
    </row>
    <row r="524315" spans="1:1" x14ac:dyDescent="0.25">
      <c r="A524315" t="s">
        <v>16</v>
      </c>
    </row>
    <row r="524316" spans="1:1" x14ac:dyDescent="0.25">
      <c r="A524316" t="s">
        <v>17</v>
      </c>
    </row>
    <row r="524317" spans="1:1" x14ac:dyDescent="0.25">
      <c r="A524317" t="s">
        <v>18</v>
      </c>
    </row>
    <row r="524318" spans="1:1" x14ac:dyDescent="0.25">
      <c r="A524318" t="s">
        <v>19</v>
      </c>
    </row>
    <row r="524319" spans="1:1" x14ac:dyDescent="0.25">
      <c r="A524319" t="s">
        <v>20</v>
      </c>
    </row>
    <row r="524320" spans="1:1" x14ac:dyDescent="0.25">
      <c r="A524320" t="s">
        <v>21</v>
      </c>
    </row>
    <row r="524321" spans="1:1" x14ac:dyDescent="0.25">
      <c r="A524321" t="s">
        <v>22</v>
      </c>
    </row>
    <row r="524322" spans="1:1" x14ac:dyDescent="0.25">
      <c r="A524322" t="s">
        <v>23</v>
      </c>
    </row>
    <row r="524323" spans="1:1" x14ac:dyDescent="0.25">
      <c r="A524323" t="s">
        <v>24</v>
      </c>
    </row>
    <row r="524324" spans="1:1" x14ac:dyDescent="0.25">
      <c r="A524324" t="s">
        <v>25</v>
      </c>
    </row>
    <row r="524325" spans="1:1" x14ac:dyDescent="0.25">
      <c r="A524325" t="s">
        <v>26</v>
      </c>
    </row>
    <row r="524326" spans="1:1" x14ac:dyDescent="0.25">
      <c r="A524326" t="s">
        <v>27</v>
      </c>
    </row>
    <row r="524327" spans="1:1" x14ac:dyDescent="0.25">
      <c r="A524327" t="s">
        <v>28</v>
      </c>
    </row>
    <row r="524328" spans="1:1" x14ac:dyDescent="0.25">
      <c r="A524328" t="s">
        <v>29</v>
      </c>
    </row>
    <row r="524329" spans="1:1" x14ac:dyDescent="0.25">
      <c r="A524329" t="s">
        <v>30</v>
      </c>
    </row>
    <row r="524330" spans="1:1" x14ac:dyDescent="0.25">
      <c r="A524330" t="s">
        <v>31</v>
      </c>
    </row>
    <row r="524331" spans="1:1" x14ac:dyDescent="0.25">
      <c r="A524331" t="s">
        <v>32</v>
      </c>
    </row>
    <row r="524332" spans="1:1" x14ac:dyDescent="0.25">
      <c r="A524332" t="s">
        <v>33</v>
      </c>
    </row>
    <row r="540680" spans="1:1" x14ac:dyDescent="0.25">
      <c r="A540680" t="s">
        <v>50</v>
      </c>
    </row>
    <row r="540681" spans="1:1" x14ac:dyDescent="0.25">
      <c r="A540681" t="s">
        <v>83</v>
      </c>
    </row>
    <row r="540682" spans="1:1" x14ac:dyDescent="0.25">
      <c r="A540682" t="s">
        <v>0</v>
      </c>
    </row>
    <row r="540683" spans="1:1" x14ac:dyDescent="0.25">
      <c r="A540683" t="s">
        <v>82</v>
      </c>
    </row>
    <row r="540684" spans="1:1" x14ac:dyDescent="0.25">
      <c r="A540684" t="s">
        <v>1</v>
      </c>
    </row>
    <row r="540685" spans="1:1" x14ac:dyDescent="0.25">
      <c r="A540685" t="s">
        <v>2</v>
      </c>
    </row>
    <row r="540686" spans="1:1" x14ac:dyDescent="0.25">
      <c r="A540686" t="s">
        <v>3</v>
      </c>
    </row>
    <row r="540687" spans="1:1" x14ac:dyDescent="0.25">
      <c r="A540687" t="s">
        <v>4</v>
      </c>
    </row>
    <row r="540688" spans="1:1" x14ac:dyDescent="0.25">
      <c r="A540688" t="s">
        <v>5</v>
      </c>
    </row>
    <row r="540689" spans="1:1" x14ac:dyDescent="0.25">
      <c r="A540689" t="s">
        <v>6</v>
      </c>
    </row>
    <row r="540690" spans="1:1" x14ac:dyDescent="0.25">
      <c r="A540690" t="s">
        <v>7</v>
      </c>
    </row>
    <row r="540691" spans="1:1" x14ac:dyDescent="0.25">
      <c r="A540691" t="s">
        <v>8</v>
      </c>
    </row>
    <row r="540692" spans="1:1" x14ac:dyDescent="0.25">
      <c r="A540692" t="s">
        <v>9</v>
      </c>
    </row>
    <row r="540693" spans="1:1" x14ac:dyDescent="0.25">
      <c r="A540693" t="s">
        <v>10</v>
      </c>
    </row>
    <row r="540694" spans="1:1" x14ac:dyDescent="0.25">
      <c r="A540694" t="s">
        <v>11</v>
      </c>
    </row>
    <row r="540695" spans="1:1" x14ac:dyDescent="0.25">
      <c r="A540695" t="s">
        <v>12</v>
      </c>
    </row>
    <row r="540696" spans="1:1" x14ac:dyDescent="0.25">
      <c r="A540696" t="s">
        <v>13</v>
      </c>
    </row>
    <row r="540697" spans="1:1" x14ac:dyDescent="0.25">
      <c r="A540697" t="s">
        <v>14</v>
      </c>
    </row>
    <row r="540698" spans="1:1" x14ac:dyDescent="0.25">
      <c r="A540698" t="s">
        <v>15</v>
      </c>
    </row>
    <row r="540699" spans="1:1" x14ac:dyDescent="0.25">
      <c r="A540699" t="s">
        <v>16</v>
      </c>
    </row>
    <row r="540700" spans="1:1" x14ac:dyDescent="0.25">
      <c r="A540700" t="s">
        <v>17</v>
      </c>
    </row>
    <row r="540701" spans="1:1" x14ac:dyDescent="0.25">
      <c r="A540701" t="s">
        <v>18</v>
      </c>
    </row>
    <row r="540702" spans="1:1" x14ac:dyDescent="0.25">
      <c r="A540702" t="s">
        <v>19</v>
      </c>
    </row>
    <row r="540703" spans="1:1" x14ac:dyDescent="0.25">
      <c r="A540703" t="s">
        <v>20</v>
      </c>
    </row>
    <row r="540704" spans="1:1" x14ac:dyDescent="0.25">
      <c r="A540704" t="s">
        <v>21</v>
      </c>
    </row>
    <row r="540705" spans="1:1" x14ac:dyDescent="0.25">
      <c r="A540705" t="s">
        <v>22</v>
      </c>
    </row>
    <row r="540706" spans="1:1" x14ac:dyDescent="0.25">
      <c r="A540706" t="s">
        <v>23</v>
      </c>
    </row>
    <row r="540707" spans="1:1" x14ac:dyDescent="0.25">
      <c r="A540707" t="s">
        <v>24</v>
      </c>
    </row>
    <row r="540708" spans="1:1" x14ac:dyDescent="0.25">
      <c r="A540708" t="s">
        <v>25</v>
      </c>
    </row>
    <row r="540709" spans="1:1" x14ac:dyDescent="0.25">
      <c r="A540709" t="s">
        <v>26</v>
      </c>
    </row>
    <row r="540710" spans="1:1" x14ac:dyDescent="0.25">
      <c r="A540710" t="s">
        <v>27</v>
      </c>
    </row>
    <row r="540711" spans="1:1" x14ac:dyDescent="0.25">
      <c r="A540711" t="s">
        <v>28</v>
      </c>
    </row>
    <row r="540712" spans="1:1" x14ac:dyDescent="0.25">
      <c r="A540712" t="s">
        <v>29</v>
      </c>
    </row>
    <row r="540713" spans="1:1" x14ac:dyDescent="0.25">
      <c r="A540713" t="s">
        <v>30</v>
      </c>
    </row>
    <row r="540714" spans="1:1" x14ac:dyDescent="0.25">
      <c r="A540714" t="s">
        <v>31</v>
      </c>
    </row>
    <row r="540715" spans="1:1" x14ac:dyDescent="0.25">
      <c r="A540715" t="s">
        <v>32</v>
      </c>
    </row>
    <row r="540716" spans="1:1" x14ac:dyDescent="0.25">
      <c r="A540716" t="s">
        <v>33</v>
      </c>
    </row>
    <row r="557064" spans="1:1" x14ac:dyDescent="0.25">
      <c r="A557064" t="s">
        <v>50</v>
      </c>
    </row>
    <row r="557065" spans="1:1" x14ac:dyDescent="0.25">
      <c r="A557065" t="s">
        <v>83</v>
      </c>
    </row>
    <row r="557066" spans="1:1" x14ac:dyDescent="0.25">
      <c r="A557066" t="s">
        <v>0</v>
      </c>
    </row>
    <row r="557067" spans="1:1" x14ac:dyDescent="0.25">
      <c r="A557067" t="s">
        <v>82</v>
      </c>
    </row>
    <row r="557068" spans="1:1" x14ac:dyDescent="0.25">
      <c r="A557068" t="s">
        <v>1</v>
      </c>
    </row>
    <row r="557069" spans="1:1" x14ac:dyDescent="0.25">
      <c r="A557069" t="s">
        <v>2</v>
      </c>
    </row>
    <row r="557070" spans="1:1" x14ac:dyDescent="0.25">
      <c r="A557070" t="s">
        <v>3</v>
      </c>
    </row>
    <row r="557071" spans="1:1" x14ac:dyDescent="0.25">
      <c r="A557071" t="s">
        <v>4</v>
      </c>
    </row>
    <row r="557072" spans="1:1" x14ac:dyDescent="0.25">
      <c r="A557072" t="s">
        <v>5</v>
      </c>
    </row>
    <row r="557073" spans="1:1" x14ac:dyDescent="0.25">
      <c r="A557073" t="s">
        <v>6</v>
      </c>
    </row>
    <row r="557074" spans="1:1" x14ac:dyDescent="0.25">
      <c r="A557074" t="s">
        <v>7</v>
      </c>
    </row>
    <row r="557075" spans="1:1" x14ac:dyDescent="0.25">
      <c r="A557075" t="s">
        <v>8</v>
      </c>
    </row>
    <row r="557076" spans="1:1" x14ac:dyDescent="0.25">
      <c r="A557076" t="s">
        <v>9</v>
      </c>
    </row>
    <row r="557077" spans="1:1" x14ac:dyDescent="0.25">
      <c r="A557077" t="s">
        <v>10</v>
      </c>
    </row>
    <row r="557078" spans="1:1" x14ac:dyDescent="0.25">
      <c r="A557078" t="s">
        <v>11</v>
      </c>
    </row>
    <row r="557079" spans="1:1" x14ac:dyDescent="0.25">
      <c r="A557079" t="s">
        <v>12</v>
      </c>
    </row>
    <row r="557080" spans="1:1" x14ac:dyDescent="0.25">
      <c r="A557080" t="s">
        <v>13</v>
      </c>
    </row>
    <row r="557081" spans="1:1" x14ac:dyDescent="0.25">
      <c r="A557081" t="s">
        <v>14</v>
      </c>
    </row>
    <row r="557082" spans="1:1" x14ac:dyDescent="0.25">
      <c r="A557082" t="s">
        <v>15</v>
      </c>
    </row>
    <row r="557083" spans="1:1" x14ac:dyDescent="0.25">
      <c r="A557083" t="s">
        <v>16</v>
      </c>
    </row>
    <row r="557084" spans="1:1" x14ac:dyDescent="0.25">
      <c r="A557084" t="s">
        <v>17</v>
      </c>
    </row>
    <row r="557085" spans="1:1" x14ac:dyDescent="0.25">
      <c r="A557085" t="s">
        <v>18</v>
      </c>
    </row>
    <row r="557086" spans="1:1" x14ac:dyDescent="0.25">
      <c r="A557086" t="s">
        <v>19</v>
      </c>
    </row>
    <row r="557087" spans="1:1" x14ac:dyDescent="0.25">
      <c r="A557087" t="s">
        <v>20</v>
      </c>
    </row>
    <row r="557088" spans="1:1" x14ac:dyDescent="0.25">
      <c r="A557088" t="s">
        <v>21</v>
      </c>
    </row>
    <row r="557089" spans="1:1" x14ac:dyDescent="0.25">
      <c r="A557089" t="s">
        <v>22</v>
      </c>
    </row>
    <row r="557090" spans="1:1" x14ac:dyDescent="0.25">
      <c r="A557090" t="s">
        <v>23</v>
      </c>
    </row>
    <row r="557091" spans="1:1" x14ac:dyDescent="0.25">
      <c r="A557091" t="s">
        <v>24</v>
      </c>
    </row>
    <row r="557092" spans="1:1" x14ac:dyDescent="0.25">
      <c r="A557092" t="s">
        <v>25</v>
      </c>
    </row>
    <row r="557093" spans="1:1" x14ac:dyDescent="0.25">
      <c r="A557093" t="s">
        <v>26</v>
      </c>
    </row>
    <row r="557094" spans="1:1" x14ac:dyDescent="0.25">
      <c r="A557094" t="s">
        <v>27</v>
      </c>
    </row>
    <row r="557095" spans="1:1" x14ac:dyDescent="0.25">
      <c r="A557095" t="s">
        <v>28</v>
      </c>
    </row>
    <row r="557096" spans="1:1" x14ac:dyDescent="0.25">
      <c r="A557096" t="s">
        <v>29</v>
      </c>
    </row>
    <row r="557097" spans="1:1" x14ac:dyDescent="0.25">
      <c r="A557097" t="s">
        <v>30</v>
      </c>
    </row>
    <row r="557098" spans="1:1" x14ac:dyDescent="0.25">
      <c r="A557098" t="s">
        <v>31</v>
      </c>
    </row>
    <row r="557099" spans="1:1" x14ac:dyDescent="0.25">
      <c r="A557099" t="s">
        <v>32</v>
      </c>
    </row>
    <row r="557100" spans="1:1" x14ac:dyDescent="0.25">
      <c r="A557100" t="s">
        <v>33</v>
      </c>
    </row>
    <row r="573448" spans="1:1" x14ac:dyDescent="0.25">
      <c r="A573448" t="s">
        <v>50</v>
      </c>
    </row>
    <row r="573449" spans="1:1" x14ac:dyDescent="0.25">
      <c r="A573449" t="s">
        <v>83</v>
      </c>
    </row>
    <row r="573450" spans="1:1" x14ac:dyDescent="0.25">
      <c r="A573450" t="s">
        <v>0</v>
      </c>
    </row>
    <row r="573451" spans="1:1" x14ac:dyDescent="0.25">
      <c r="A573451" t="s">
        <v>82</v>
      </c>
    </row>
    <row r="573452" spans="1:1" x14ac:dyDescent="0.25">
      <c r="A573452" t="s">
        <v>1</v>
      </c>
    </row>
    <row r="573453" spans="1:1" x14ac:dyDescent="0.25">
      <c r="A573453" t="s">
        <v>2</v>
      </c>
    </row>
    <row r="573454" spans="1:1" x14ac:dyDescent="0.25">
      <c r="A573454" t="s">
        <v>3</v>
      </c>
    </row>
    <row r="573455" spans="1:1" x14ac:dyDescent="0.25">
      <c r="A573455" t="s">
        <v>4</v>
      </c>
    </row>
    <row r="573456" spans="1:1" x14ac:dyDescent="0.25">
      <c r="A573456" t="s">
        <v>5</v>
      </c>
    </row>
    <row r="573457" spans="1:1" x14ac:dyDescent="0.25">
      <c r="A573457" t="s">
        <v>6</v>
      </c>
    </row>
    <row r="573458" spans="1:1" x14ac:dyDescent="0.25">
      <c r="A573458" t="s">
        <v>7</v>
      </c>
    </row>
    <row r="573459" spans="1:1" x14ac:dyDescent="0.25">
      <c r="A573459" t="s">
        <v>8</v>
      </c>
    </row>
    <row r="573460" spans="1:1" x14ac:dyDescent="0.25">
      <c r="A573460" t="s">
        <v>9</v>
      </c>
    </row>
    <row r="573461" spans="1:1" x14ac:dyDescent="0.25">
      <c r="A573461" t="s">
        <v>10</v>
      </c>
    </row>
    <row r="573462" spans="1:1" x14ac:dyDescent="0.25">
      <c r="A573462" t="s">
        <v>11</v>
      </c>
    </row>
    <row r="573463" spans="1:1" x14ac:dyDescent="0.25">
      <c r="A573463" t="s">
        <v>12</v>
      </c>
    </row>
    <row r="573464" spans="1:1" x14ac:dyDescent="0.25">
      <c r="A573464" t="s">
        <v>13</v>
      </c>
    </row>
    <row r="573465" spans="1:1" x14ac:dyDescent="0.25">
      <c r="A573465" t="s">
        <v>14</v>
      </c>
    </row>
    <row r="573466" spans="1:1" x14ac:dyDescent="0.25">
      <c r="A573466" t="s">
        <v>15</v>
      </c>
    </row>
    <row r="573467" spans="1:1" x14ac:dyDescent="0.25">
      <c r="A573467" t="s">
        <v>16</v>
      </c>
    </row>
    <row r="573468" spans="1:1" x14ac:dyDescent="0.25">
      <c r="A573468" t="s">
        <v>17</v>
      </c>
    </row>
    <row r="573469" spans="1:1" x14ac:dyDescent="0.25">
      <c r="A573469" t="s">
        <v>18</v>
      </c>
    </row>
    <row r="573470" spans="1:1" x14ac:dyDescent="0.25">
      <c r="A573470" t="s">
        <v>19</v>
      </c>
    </row>
    <row r="573471" spans="1:1" x14ac:dyDescent="0.25">
      <c r="A573471" t="s">
        <v>20</v>
      </c>
    </row>
    <row r="573472" spans="1:1" x14ac:dyDescent="0.25">
      <c r="A573472" t="s">
        <v>21</v>
      </c>
    </row>
    <row r="573473" spans="1:1" x14ac:dyDescent="0.25">
      <c r="A573473" t="s">
        <v>22</v>
      </c>
    </row>
    <row r="573474" spans="1:1" x14ac:dyDescent="0.25">
      <c r="A573474" t="s">
        <v>23</v>
      </c>
    </row>
    <row r="573475" spans="1:1" x14ac:dyDescent="0.25">
      <c r="A573475" t="s">
        <v>24</v>
      </c>
    </row>
    <row r="573476" spans="1:1" x14ac:dyDescent="0.25">
      <c r="A573476" t="s">
        <v>25</v>
      </c>
    </row>
    <row r="573477" spans="1:1" x14ac:dyDescent="0.25">
      <c r="A573477" t="s">
        <v>26</v>
      </c>
    </row>
    <row r="573478" spans="1:1" x14ac:dyDescent="0.25">
      <c r="A573478" t="s">
        <v>27</v>
      </c>
    </row>
    <row r="573479" spans="1:1" x14ac:dyDescent="0.25">
      <c r="A573479" t="s">
        <v>28</v>
      </c>
    </row>
    <row r="573480" spans="1:1" x14ac:dyDescent="0.25">
      <c r="A573480" t="s">
        <v>29</v>
      </c>
    </row>
    <row r="573481" spans="1:1" x14ac:dyDescent="0.25">
      <c r="A573481" t="s">
        <v>30</v>
      </c>
    </row>
    <row r="573482" spans="1:1" x14ac:dyDescent="0.25">
      <c r="A573482" t="s">
        <v>31</v>
      </c>
    </row>
    <row r="573483" spans="1:1" x14ac:dyDescent="0.25">
      <c r="A573483" t="s">
        <v>32</v>
      </c>
    </row>
    <row r="573484" spans="1:1" x14ac:dyDescent="0.25">
      <c r="A573484" t="s">
        <v>33</v>
      </c>
    </row>
    <row r="589832" spans="1:1" x14ac:dyDescent="0.25">
      <c r="A589832" t="s">
        <v>50</v>
      </c>
    </row>
    <row r="589833" spans="1:1" x14ac:dyDescent="0.25">
      <c r="A589833" t="s">
        <v>83</v>
      </c>
    </row>
    <row r="589834" spans="1:1" x14ac:dyDescent="0.25">
      <c r="A589834" t="s">
        <v>0</v>
      </c>
    </row>
    <row r="589835" spans="1:1" x14ac:dyDescent="0.25">
      <c r="A589835" t="s">
        <v>82</v>
      </c>
    </row>
    <row r="589836" spans="1:1" x14ac:dyDescent="0.25">
      <c r="A589836" t="s">
        <v>1</v>
      </c>
    </row>
    <row r="589837" spans="1:1" x14ac:dyDescent="0.25">
      <c r="A589837" t="s">
        <v>2</v>
      </c>
    </row>
    <row r="589838" spans="1:1" x14ac:dyDescent="0.25">
      <c r="A589838" t="s">
        <v>3</v>
      </c>
    </row>
    <row r="589839" spans="1:1" x14ac:dyDescent="0.25">
      <c r="A589839" t="s">
        <v>4</v>
      </c>
    </row>
    <row r="589840" spans="1:1" x14ac:dyDescent="0.25">
      <c r="A589840" t="s">
        <v>5</v>
      </c>
    </row>
    <row r="589841" spans="1:1" x14ac:dyDescent="0.25">
      <c r="A589841" t="s">
        <v>6</v>
      </c>
    </row>
    <row r="589842" spans="1:1" x14ac:dyDescent="0.25">
      <c r="A589842" t="s">
        <v>7</v>
      </c>
    </row>
    <row r="589843" spans="1:1" x14ac:dyDescent="0.25">
      <c r="A589843" t="s">
        <v>8</v>
      </c>
    </row>
    <row r="589844" spans="1:1" x14ac:dyDescent="0.25">
      <c r="A589844" t="s">
        <v>9</v>
      </c>
    </row>
    <row r="589845" spans="1:1" x14ac:dyDescent="0.25">
      <c r="A589845" t="s">
        <v>10</v>
      </c>
    </row>
    <row r="589846" spans="1:1" x14ac:dyDescent="0.25">
      <c r="A589846" t="s">
        <v>11</v>
      </c>
    </row>
    <row r="589847" spans="1:1" x14ac:dyDescent="0.25">
      <c r="A589847" t="s">
        <v>12</v>
      </c>
    </row>
    <row r="589848" spans="1:1" x14ac:dyDescent="0.25">
      <c r="A589848" t="s">
        <v>13</v>
      </c>
    </row>
    <row r="589849" spans="1:1" x14ac:dyDescent="0.25">
      <c r="A589849" t="s">
        <v>14</v>
      </c>
    </row>
    <row r="589850" spans="1:1" x14ac:dyDescent="0.25">
      <c r="A589850" t="s">
        <v>15</v>
      </c>
    </row>
    <row r="589851" spans="1:1" x14ac:dyDescent="0.25">
      <c r="A589851" t="s">
        <v>16</v>
      </c>
    </row>
    <row r="589852" spans="1:1" x14ac:dyDescent="0.25">
      <c r="A589852" t="s">
        <v>17</v>
      </c>
    </row>
    <row r="589853" spans="1:1" x14ac:dyDescent="0.25">
      <c r="A589853" t="s">
        <v>18</v>
      </c>
    </row>
    <row r="589854" spans="1:1" x14ac:dyDescent="0.25">
      <c r="A589854" t="s">
        <v>19</v>
      </c>
    </row>
    <row r="589855" spans="1:1" x14ac:dyDescent="0.25">
      <c r="A589855" t="s">
        <v>20</v>
      </c>
    </row>
    <row r="589856" spans="1:1" x14ac:dyDescent="0.25">
      <c r="A589856" t="s">
        <v>21</v>
      </c>
    </row>
    <row r="589857" spans="1:1" x14ac:dyDescent="0.25">
      <c r="A589857" t="s">
        <v>22</v>
      </c>
    </row>
    <row r="589858" spans="1:1" x14ac:dyDescent="0.25">
      <c r="A589858" t="s">
        <v>23</v>
      </c>
    </row>
    <row r="589859" spans="1:1" x14ac:dyDescent="0.25">
      <c r="A589859" t="s">
        <v>24</v>
      </c>
    </row>
    <row r="589860" spans="1:1" x14ac:dyDescent="0.25">
      <c r="A589860" t="s">
        <v>25</v>
      </c>
    </row>
    <row r="589861" spans="1:1" x14ac:dyDescent="0.25">
      <c r="A589861" t="s">
        <v>26</v>
      </c>
    </row>
    <row r="589862" spans="1:1" x14ac:dyDescent="0.25">
      <c r="A589862" t="s">
        <v>27</v>
      </c>
    </row>
    <row r="589863" spans="1:1" x14ac:dyDescent="0.25">
      <c r="A589863" t="s">
        <v>28</v>
      </c>
    </row>
    <row r="589864" spans="1:1" x14ac:dyDescent="0.25">
      <c r="A589864" t="s">
        <v>29</v>
      </c>
    </row>
    <row r="589865" spans="1:1" x14ac:dyDescent="0.25">
      <c r="A589865" t="s">
        <v>30</v>
      </c>
    </row>
    <row r="589866" spans="1:1" x14ac:dyDescent="0.25">
      <c r="A589866" t="s">
        <v>31</v>
      </c>
    </row>
    <row r="589867" spans="1:1" x14ac:dyDescent="0.25">
      <c r="A589867" t="s">
        <v>32</v>
      </c>
    </row>
    <row r="589868" spans="1:1" x14ac:dyDescent="0.25">
      <c r="A589868" t="s">
        <v>33</v>
      </c>
    </row>
    <row r="606216" spans="1:1" x14ac:dyDescent="0.25">
      <c r="A606216" t="s">
        <v>50</v>
      </c>
    </row>
    <row r="606217" spans="1:1" x14ac:dyDescent="0.25">
      <c r="A606217" t="s">
        <v>83</v>
      </c>
    </row>
    <row r="606218" spans="1:1" x14ac:dyDescent="0.25">
      <c r="A606218" t="s">
        <v>0</v>
      </c>
    </row>
    <row r="606219" spans="1:1" x14ac:dyDescent="0.25">
      <c r="A606219" t="s">
        <v>82</v>
      </c>
    </row>
    <row r="606220" spans="1:1" x14ac:dyDescent="0.25">
      <c r="A606220" t="s">
        <v>1</v>
      </c>
    </row>
    <row r="606221" spans="1:1" x14ac:dyDescent="0.25">
      <c r="A606221" t="s">
        <v>2</v>
      </c>
    </row>
    <row r="606222" spans="1:1" x14ac:dyDescent="0.25">
      <c r="A606222" t="s">
        <v>3</v>
      </c>
    </row>
    <row r="606223" spans="1:1" x14ac:dyDescent="0.25">
      <c r="A606223" t="s">
        <v>4</v>
      </c>
    </row>
    <row r="606224" spans="1:1" x14ac:dyDescent="0.25">
      <c r="A606224" t="s">
        <v>5</v>
      </c>
    </row>
    <row r="606225" spans="1:1" x14ac:dyDescent="0.25">
      <c r="A606225" t="s">
        <v>6</v>
      </c>
    </row>
    <row r="606226" spans="1:1" x14ac:dyDescent="0.25">
      <c r="A606226" t="s">
        <v>7</v>
      </c>
    </row>
    <row r="606227" spans="1:1" x14ac:dyDescent="0.25">
      <c r="A606227" t="s">
        <v>8</v>
      </c>
    </row>
    <row r="606228" spans="1:1" x14ac:dyDescent="0.25">
      <c r="A606228" t="s">
        <v>9</v>
      </c>
    </row>
    <row r="606229" spans="1:1" x14ac:dyDescent="0.25">
      <c r="A606229" t="s">
        <v>10</v>
      </c>
    </row>
    <row r="606230" spans="1:1" x14ac:dyDescent="0.25">
      <c r="A606230" t="s">
        <v>11</v>
      </c>
    </row>
    <row r="606231" spans="1:1" x14ac:dyDescent="0.25">
      <c r="A606231" t="s">
        <v>12</v>
      </c>
    </row>
    <row r="606232" spans="1:1" x14ac:dyDescent="0.25">
      <c r="A606232" t="s">
        <v>13</v>
      </c>
    </row>
    <row r="606233" spans="1:1" x14ac:dyDescent="0.25">
      <c r="A606233" t="s">
        <v>14</v>
      </c>
    </row>
    <row r="606234" spans="1:1" x14ac:dyDescent="0.25">
      <c r="A606234" t="s">
        <v>15</v>
      </c>
    </row>
    <row r="606235" spans="1:1" x14ac:dyDescent="0.25">
      <c r="A606235" t="s">
        <v>16</v>
      </c>
    </row>
    <row r="606236" spans="1:1" x14ac:dyDescent="0.25">
      <c r="A606236" t="s">
        <v>17</v>
      </c>
    </row>
    <row r="606237" spans="1:1" x14ac:dyDescent="0.25">
      <c r="A606237" t="s">
        <v>18</v>
      </c>
    </row>
    <row r="606238" spans="1:1" x14ac:dyDescent="0.25">
      <c r="A606238" t="s">
        <v>19</v>
      </c>
    </row>
    <row r="606239" spans="1:1" x14ac:dyDescent="0.25">
      <c r="A606239" t="s">
        <v>20</v>
      </c>
    </row>
    <row r="606240" spans="1:1" x14ac:dyDescent="0.25">
      <c r="A606240" t="s">
        <v>21</v>
      </c>
    </row>
    <row r="606241" spans="1:1" x14ac:dyDescent="0.25">
      <c r="A606241" t="s">
        <v>22</v>
      </c>
    </row>
    <row r="606242" spans="1:1" x14ac:dyDescent="0.25">
      <c r="A606242" t="s">
        <v>23</v>
      </c>
    </row>
    <row r="606243" spans="1:1" x14ac:dyDescent="0.25">
      <c r="A606243" t="s">
        <v>24</v>
      </c>
    </row>
    <row r="606244" spans="1:1" x14ac:dyDescent="0.25">
      <c r="A606244" t="s">
        <v>25</v>
      </c>
    </row>
    <row r="606245" spans="1:1" x14ac:dyDescent="0.25">
      <c r="A606245" t="s">
        <v>26</v>
      </c>
    </row>
    <row r="606246" spans="1:1" x14ac:dyDescent="0.25">
      <c r="A606246" t="s">
        <v>27</v>
      </c>
    </row>
    <row r="606247" spans="1:1" x14ac:dyDescent="0.25">
      <c r="A606247" t="s">
        <v>28</v>
      </c>
    </row>
    <row r="606248" spans="1:1" x14ac:dyDescent="0.25">
      <c r="A606248" t="s">
        <v>29</v>
      </c>
    </row>
    <row r="606249" spans="1:1" x14ac:dyDescent="0.25">
      <c r="A606249" t="s">
        <v>30</v>
      </c>
    </row>
    <row r="606250" spans="1:1" x14ac:dyDescent="0.25">
      <c r="A606250" t="s">
        <v>31</v>
      </c>
    </row>
    <row r="606251" spans="1:1" x14ac:dyDescent="0.25">
      <c r="A606251" t="s">
        <v>32</v>
      </c>
    </row>
    <row r="606252" spans="1:1" x14ac:dyDescent="0.25">
      <c r="A606252" t="s">
        <v>33</v>
      </c>
    </row>
    <row r="622600" spans="1:1" x14ac:dyDescent="0.25">
      <c r="A622600" t="s">
        <v>50</v>
      </c>
    </row>
    <row r="622601" spans="1:1" x14ac:dyDescent="0.25">
      <c r="A622601" t="s">
        <v>83</v>
      </c>
    </row>
    <row r="622602" spans="1:1" x14ac:dyDescent="0.25">
      <c r="A622602" t="s">
        <v>0</v>
      </c>
    </row>
    <row r="622603" spans="1:1" x14ac:dyDescent="0.25">
      <c r="A622603" t="s">
        <v>82</v>
      </c>
    </row>
    <row r="622604" spans="1:1" x14ac:dyDescent="0.25">
      <c r="A622604" t="s">
        <v>1</v>
      </c>
    </row>
    <row r="622605" spans="1:1" x14ac:dyDescent="0.25">
      <c r="A622605" t="s">
        <v>2</v>
      </c>
    </row>
    <row r="622606" spans="1:1" x14ac:dyDescent="0.25">
      <c r="A622606" t="s">
        <v>3</v>
      </c>
    </row>
    <row r="622607" spans="1:1" x14ac:dyDescent="0.25">
      <c r="A622607" t="s">
        <v>4</v>
      </c>
    </row>
    <row r="622608" spans="1:1" x14ac:dyDescent="0.25">
      <c r="A622608" t="s">
        <v>5</v>
      </c>
    </row>
    <row r="622609" spans="1:1" x14ac:dyDescent="0.25">
      <c r="A622609" t="s">
        <v>6</v>
      </c>
    </row>
    <row r="622610" spans="1:1" x14ac:dyDescent="0.25">
      <c r="A622610" t="s">
        <v>7</v>
      </c>
    </row>
    <row r="622611" spans="1:1" x14ac:dyDescent="0.25">
      <c r="A622611" t="s">
        <v>8</v>
      </c>
    </row>
    <row r="622612" spans="1:1" x14ac:dyDescent="0.25">
      <c r="A622612" t="s">
        <v>9</v>
      </c>
    </row>
    <row r="622613" spans="1:1" x14ac:dyDescent="0.25">
      <c r="A622613" t="s">
        <v>10</v>
      </c>
    </row>
    <row r="622614" spans="1:1" x14ac:dyDescent="0.25">
      <c r="A622614" t="s">
        <v>11</v>
      </c>
    </row>
    <row r="622615" spans="1:1" x14ac:dyDescent="0.25">
      <c r="A622615" t="s">
        <v>12</v>
      </c>
    </row>
    <row r="622616" spans="1:1" x14ac:dyDescent="0.25">
      <c r="A622616" t="s">
        <v>13</v>
      </c>
    </row>
    <row r="622617" spans="1:1" x14ac:dyDescent="0.25">
      <c r="A622617" t="s">
        <v>14</v>
      </c>
    </row>
    <row r="622618" spans="1:1" x14ac:dyDescent="0.25">
      <c r="A622618" t="s">
        <v>15</v>
      </c>
    </row>
    <row r="622619" spans="1:1" x14ac:dyDescent="0.25">
      <c r="A622619" t="s">
        <v>16</v>
      </c>
    </row>
    <row r="622620" spans="1:1" x14ac:dyDescent="0.25">
      <c r="A622620" t="s">
        <v>17</v>
      </c>
    </row>
    <row r="622621" spans="1:1" x14ac:dyDescent="0.25">
      <c r="A622621" t="s">
        <v>18</v>
      </c>
    </row>
    <row r="622622" spans="1:1" x14ac:dyDescent="0.25">
      <c r="A622622" t="s">
        <v>19</v>
      </c>
    </row>
    <row r="622623" spans="1:1" x14ac:dyDescent="0.25">
      <c r="A622623" t="s">
        <v>20</v>
      </c>
    </row>
    <row r="622624" spans="1:1" x14ac:dyDescent="0.25">
      <c r="A622624" t="s">
        <v>21</v>
      </c>
    </row>
    <row r="622625" spans="1:1" x14ac:dyDescent="0.25">
      <c r="A622625" t="s">
        <v>22</v>
      </c>
    </row>
    <row r="622626" spans="1:1" x14ac:dyDescent="0.25">
      <c r="A622626" t="s">
        <v>23</v>
      </c>
    </row>
    <row r="622627" spans="1:1" x14ac:dyDescent="0.25">
      <c r="A622627" t="s">
        <v>24</v>
      </c>
    </row>
    <row r="622628" spans="1:1" x14ac:dyDescent="0.25">
      <c r="A622628" t="s">
        <v>25</v>
      </c>
    </row>
    <row r="622629" spans="1:1" x14ac:dyDescent="0.25">
      <c r="A622629" t="s">
        <v>26</v>
      </c>
    </row>
    <row r="622630" spans="1:1" x14ac:dyDescent="0.25">
      <c r="A622630" t="s">
        <v>27</v>
      </c>
    </row>
    <row r="622631" spans="1:1" x14ac:dyDescent="0.25">
      <c r="A622631" t="s">
        <v>28</v>
      </c>
    </row>
    <row r="622632" spans="1:1" x14ac:dyDescent="0.25">
      <c r="A622632" t="s">
        <v>29</v>
      </c>
    </row>
    <row r="622633" spans="1:1" x14ac:dyDescent="0.25">
      <c r="A622633" t="s">
        <v>30</v>
      </c>
    </row>
    <row r="622634" spans="1:1" x14ac:dyDescent="0.25">
      <c r="A622634" t="s">
        <v>31</v>
      </c>
    </row>
    <row r="622635" spans="1:1" x14ac:dyDescent="0.25">
      <c r="A622635" t="s">
        <v>32</v>
      </c>
    </row>
    <row r="622636" spans="1:1" x14ac:dyDescent="0.25">
      <c r="A622636" t="s">
        <v>33</v>
      </c>
    </row>
    <row r="638984" spans="1:1" x14ac:dyDescent="0.25">
      <c r="A638984" t="s">
        <v>50</v>
      </c>
    </row>
    <row r="638985" spans="1:1" x14ac:dyDescent="0.25">
      <c r="A638985" t="s">
        <v>83</v>
      </c>
    </row>
    <row r="638986" spans="1:1" x14ac:dyDescent="0.25">
      <c r="A638986" t="s">
        <v>0</v>
      </c>
    </row>
    <row r="638987" spans="1:1" x14ac:dyDescent="0.25">
      <c r="A638987" t="s">
        <v>82</v>
      </c>
    </row>
    <row r="638988" spans="1:1" x14ac:dyDescent="0.25">
      <c r="A638988" t="s">
        <v>1</v>
      </c>
    </row>
    <row r="638989" spans="1:1" x14ac:dyDescent="0.25">
      <c r="A638989" t="s">
        <v>2</v>
      </c>
    </row>
    <row r="638990" spans="1:1" x14ac:dyDescent="0.25">
      <c r="A638990" t="s">
        <v>3</v>
      </c>
    </row>
    <row r="638991" spans="1:1" x14ac:dyDescent="0.25">
      <c r="A638991" t="s">
        <v>4</v>
      </c>
    </row>
    <row r="638992" spans="1:1" x14ac:dyDescent="0.25">
      <c r="A638992" t="s">
        <v>5</v>
      </c>
    </row>
    <row r="638993" spans="1:1" x14ac:dyDescent="0.25">
      <c r="A638993" t="s">
        <v>6</v>
      </c>
    </row>
    <row r="638994" spans="1:1" x14ac:dyDescent="0.25">
      <c r="A638994" t="s">
        <v>7</v>
      </c>
    </row>
    <row r="638995" spans="1:1" x14ac:dyDescent="0.25">
      <c r="A638995" t="s">
        <v>8</v>
      </c>
    </row>
    <row r="638996" spans="1:1" x14ac:dyDescent="0.25">
      <c r="A638996" t="s">
        <v>9</v>
      </c>
    </row>
    <row r="638997" spans="1:1" x14ac:dyDescent="0.25">
      <c r="A638997" t="s">
        <v>10</v>
      </c>
    </row>
    <row r="638998" spans="1:1" x14ac:dyDescent="0.25">
      <c r="A638998" t="s">
        <v>11</v>
      </c>
    </row>
    <row r="638999" spans="1:1" x14ac:dyDescent="0.25">
      <c r="A638999" t="s">
        <v>12</v>
      </c>
    </row>
    <row r="639000" spans="1:1" x14ac:dyDescent="0.25">
      <c r="A639000" t="s">
        <v>13</v>
      </c>
    </row>
    <row r="639001" spans="1:1" x14ac:dyDescent="0.25">
      <c r="A639001" t="s">
        <v>14</v>
      </c>
    </row>
    <row r="639002" spans="1:1" x14ac:dyDescent="0.25">
      <c r="A639002" t="s">
        <v>15</v>
      </c>
    </row>
    <row r="639003" spans="1:1" x14ac:dyDescent="0.25">
      <c r="A639003" t="s">
        <v>16</v>
      </c>
    </row>
    <row r="639004" spans="1:1" x14ac:dyDescent="0.25">
      <c r="A639004" t="s">
        <v>17</v>
      </c>
    </row>
    <row r="639005" spans="1:1" x14ac:dyDescent="0.25">
      <c r="A639005" t="s">
        <v>18</v>
      </c>
    </row>
    <row r="639006" spans="1:1" x14ac:dyDescent="0.25">
      <c r="A639006" t="s">
        <v>19</v>
      </c>
    </row>
    <row r="639007" spans="1:1" x14ac:dyDescent="0.25">
      <c r="A639007" t="s">
        <v>20</v>
      </c>
    </row>
    <row r="639008" spans="1:1" x14ac:dyDescent="0.25">
      <c r="A639008" t="s">
        <v>21</v>
      </c>
    </row>
    <row r="639009" spans="1:1" x14ac:dyDescent="0.25">
      <c r="A639009" t="s">
        <v>22</v>
      </c>
    </row>
    <row r="639010" spans="1:1" x14ac:dyDescent="0.25">
      <c r="A639010" t="s">
        <v>23</v>
      </c>
    </row>
    <row r="639011" spans="1:1" x14ac:dyDescent="0.25">
      <c r="A639011" t="s">
        <v>24</v>
      </c>
    </row>
    <row r="639012" spans="1:1" x14ac:dyDescent="0.25">
      <c r="A639012" t="s">
        <v>25</v>
      </c>
    </row>
    <row r="639013" spans="1:1" x14ac:dyDescent="0.25">
      <c r="A639013" t="s">
        <v>26</v>
      </c>
    </row>
    <row r="639014" spans="1:1" x14ac:dyDescent="0.25">
      <c r="A639014" t="s">
        <v>27</v>
      </c>
    </row>
    <row r="639015" spans="1:1" x14ac:dyDescent="0.25">
      <c r="A639015" t="s">
        <v>28</v>
      </c>
    </row>
    <row r="639016" spans="1:1" x14ac:dyDescent="0.25">
      <c r="A639016" t="s">
        <v>29</v>
      </c>
    </row>
    <row r="639017" spans="1:1" x14ac:dyDescent="0.25">
      <c r="A639017" t="s">
        <v>30</v>
      </c>
    </row>
    <row r="639018" spans="1:1" x14ac:dyDescent="0.25">
      <c r="A639018" t="s">
        <v>31</v>
      </c>
    </row>
    <row r="639019" spans="1:1" x14ac:dyDescent="0.25">
      <c r="A639019" t="s">
        <v>32</v>
      </c>
    </row>
    <row r="639020" spans="1:1" x14ac:dyDescent="0.25">
      <c r="A639020" t="s">
        <v>33</v>
      </c>
    </row>
    <row r="655368" spans="1:1" x14ac:dyDescent="0.25">
      <c r="A655368" t="s">
        <v>50</v>
      </c>
    </row>
    <row r="655369" spans="1:1" x14ac:dyDescent="0.25">
      <c r="A655369" t="s">
        <v>83</v>
      </c>
    </row>
    <row r="655370" spans="1:1" x14ac:dyDescent="0.25">
      <c r="A655370" t="s">
        <v>0</v>
      </c>
    </row>
    <row r="655371" spans="1:1" x14ac:dyDescent="0.25">
      <c r="A655371" t="s">
        <v>82</v>
      </c>
    </row>
    <row r="655372" spans="1:1" x14ac:dyDescent="0.25">
      <c r="A655372" t="s">
        <v>1</v>
      </c>
    </row>
    <row r="655373" spans="1:1" x14ac:dyDescent="0.25">
      <c r="A655373" t="s">
        <v>2</v>
      </c>
    </row>
    <row r="655374" spans="1:1" x14ac:dyDescent="0.25">
      <c r="A655374" t="s">
        <v>3</v>
      </c>
    </row>
    <row r="655375" spans="1:1" x14ac:dyDescent="0.25">
      <c r="A655375" t="s">
        <v>4</v>
      </c>
    </row>
    <row r="655376" spans="1:1" x14ac:dyDescent="0.25">
      <c r="A655376" t="s">
        <v>5</v>
      </c>
    </row>
    <row r="655377" spans="1:1" x14ac:dyDescent="0.25">
      <c r="A655377" t="s">
        <v>6</v>
      </c>
    </row>
    <row r="655378" spans="1:1" x14ac:dyDescent="0.25">
      <c r="A655378" t="s">
        <v>7</v>
      </c>
    </row>
    <row r="655379" spans="1:1" x14ac:dyDescent="0.25">
      <c r="A655379" t="s">
        <v>8</v>
      </c>
    </row>
    <row r="655380" spans="1:1" x14ac:dyDescent="0.25">
      <c r="A655380" t="s">
        <v>9</v>
      </c>
    </row>
    <row r="655381" spans="1:1" x14ac:dyDescent="0.25">
      <c r="A655381" t="s">
        <v>10</v>
      </c>
    </row>
    <row r="655382" spans="1:1" x14ac:dyDescent="0.25">
      <c r="A655382" t="s">
        <v>11</v>
      </c>
    </row>
    <row r="655383" spans="1:1" x14ac:dyDescent="0.25">
      <c r="A655383" t="s">
        <v>12</v>
      </c>
    </row>
    <row r="655384" spans="1:1" x14ac:dyDescent="0.25">
      <c r="A655384" t="s">
        <v>13</v>
      </c>
    </row>
    <row r="655385" spans="1:1" x14ac:dyDescent="0.25">
      <c r="A655385" t="s">
        <v>14</v>
      </c>
    </row>
    <row r="655386" spans="1:1" x14ac:dyDescent="0.25">
      <c r="A655386" t="s">
        <v>15</v>
      </c>
    </row>
    <row r="655387" spans="1:1" x14ac:dyDescent="0.25">
      <c r="A655387" t="s">
        <v>16</v>
      </c>
    </row>
    <row r="655388" spans="1:1" x14ac:dyDescent="0.25">
      <c r="A655388" t="s">
        <v>17</v>
      </c>
    </row>
    <row r="655389" spans="1:1" x14ac:dyDescent="0.25">
      <c r="A655389" t="s">
        <v>18</v>
      </c>
    </row>
    <row r="655390" spans="1:1" x14ac:dyDescent="0.25">
      <c r="A655390" t="s">
        <v>19</v>
      </c>
    </row>
    <row r="655391" spans="1:1" x14ac:dyDescent="0.25">
      <c r="A655391" t="s">
        <v>20</v>
      </c>
    </row>
    <row r="655392" spans="1:1" x14ac:dyDescent="0.25">
      <c r="A655392" t="s">
        <v>21</v>
      </c>
    </row>
    <row r="655393" spans="1:1" x14ac:dyDescent="0.25">
      <c r="A655393" t="s">
        <v>22</v>
      </c>
    </row>
    <row r="655394" spans="1:1" x14ac:dyDescent="0.25">
      <c r="A655394" t="s">
        <v>23</v>
      </c>
    </row>
    <row r="655395" spans="1:1" x14ac:dyDescent="0.25">
      <c r="A655395" t="s">
        <v>24</v>
      </c>
    </row>
    <row r="655396" spans="1:1" x14ac:dyDescent="0.25">
      <c r="A655396" t="s">
        <v>25</v>
      </c>
    </row>
    <row r="655397" spans="1:1" x14ac:dyDescent="0.25">
      <c r="A655397" t="s">
        <v>26</v>
      </c>
    </row>
    <row r="655398" spans="1:1" x14ac:dyDescent="0.25">
      <c r="A655398" t="s">
        <v>27</v>
      </c>
    </row>
    <row r="655399" spans="1:1" x14ac:dyDescent="0.25">
      <c r="A655399" t="s">
        <v>28</v>
      </c>
    </row>
    <row r="655400" spans="1:1" x14ac:dyDescent="0.25">
      <c r="A655400" t="s">
        <v>29</v>
      </c>
    </row>
    <row r="655401" spans="1:1" x14ac:dyDescent="0.25">
      <c r="A655401" t="s">
        <v>30</v>
      </c>
    </row>
    <row r="655402" spans="1:1" x14ac:dyDescent="0.25">
      <c r="A655402" t="s">
        <v>31</v>
      </c>
    </row>
    <row r="655403" spans="1:1" x14ac:dyDescent="0.25">
      <c r="A655403" t="s">
        <v>32</v>
      </c>
    </row>
    <row r="655404" spans="1:1" x14ac:dyDescent="0.25">
      <c r="A655404" t="s">
        <v>33</v>
      </c>
    </row>
    <row r="671752" spans="1:1" x14ac:dyDescent="0.25">
      <c r="A671752" t="s">
        <v>50</v>
      </c>
    </row>
    <row r="671753" spans="1:1" x14ac:dyDescent="0.25">
      <c r="A671753" t="s">
        <v>83</v>
      </c>
    </row>
    <row r="671754" spans="1:1" x14ac:dyDescent="0.25">
      <c r="A671754" t="s">
        <v>0</v>
      </c>
    </row>
    <row r="671755" spans="1:1" x14ac:dyDescent="0.25">
      <c r="A671755" t="s">
        <v>82</v>
      </c>
    </row>
    <row r="671756" spans="1:1" x14ac:dyDescent="0.25">
      <c r="A671756" t="s">
        <v>1</v>
      </c>
    </row>
    <row r="671757" spans="1:1" x14ac:dyDescent="0.25">
      <c r="A671757" t="s">
        <v>2</v>
      </c>
    </row>
    <row r="671758" spans="1:1" x14ac:dyDescent="0.25">
      <c r="A671758" t="s">
        <v>3</v>
      </c>
    </row>
    <row r="671759" spans="1:1" x14ac:dyDescent="0.25">
      <c r="A671759" t="s">
        <v>4</v>
      </c>
    </row>
    <row r="671760" spans="1:1" x14ac:dyDescent="0.25">
      <c r="A671760" t="s">
        <v>5</v>
      </c>
    </row>
    <row r="671761" spans="1:1" x14ac:dyDescent="0.25">
      <c r="A671761" t="s">
        <v>6</v>
      </c>
    </row>
    <row r="671762" spans="1:1" x14ac:dyDescent="0.25">
      <c r="A671762" t="s">
        <v>7</v>
      </c>
    </row>
    <row r="671763" spans="1:1" x14ac:dyDescent="0.25">
      <c r="A671763" t="s">
        <v>8</v>
      </c>
    </row>
    <row r="671764" spans="1:1" x14ac:dyDescent="0.25">
      <c r="A671764" t="s">
        <v>9</v>
      </c>
    </row>
    <row r="671765" spans="1:1" x14ac:dyDescent="0.25">
      <c r="A671765" t="s">
        <v>10</v>
      </c>
    </row>
    <row r="671766" spans="1:1" x14ac:dyDescent="0.25">
      <c r="A671766" t="s">
        <v>11</v>
      </c>
    </row>
    <row r="671767" spans="1:1" x14ac:dyDescent="0.25">
      <c r="A671767" t="s">
        <v>12</v>
      </c>
    </row>
    <row r="671768" spans="1:1" x14ac:dyDescent="0.25">
      <c r="A671768" t="s">
        <v>13</v>
      </c>
    </row>
    <row r="671769" spans="1:1" x14ac:dyDescent="0.25">
      <c r="A671769" t="s">
        <v>14</v>
      </c>
    </row>
    <row r="671770" spans="1:1" x14ac:dyDescent="0.25">
      <c r="A671770" t="s">
        <v>15</v>
      </c>
    </row>
    <row r="671771" spans="1:1" x14ac:dyDescent="0.25">
      <c r="A671771" t="s">
        <v>16</v>
      </c>
    </row>
    <row r="671772" spans="1:1" x14ac:dyDescent="0.25">
      <c r="A671772" t="s">
        <v>17</v>
      </c>
    </row>
    <row r="671773" spans="1:1" x14ac:dyDescent="0.25">
      <c r="A671773" t="s">
        <v>18</v>
      </c>
    </row>
    <row r="671774" spans="1:1" x14ac:dyDescent="0.25">
      <c r="A671774" t="s">
        <v>19</v>
      </c>
    </row>
    <row r="671775" spans="1:1" x14ac:dyDescent="0.25">
      <c r="A671775" t="s">
        <v>20</v>
      </c>
    </row>
    <row r="671776" spans="1:1" x14ac:dyDescent="0.25">
      <c r="A671776" t="s">
        <v>21</v>
      </c>
    </row>
    <row r="671777" spans="1:1" x14ac:dyDescent="0.25">
      <c r="A671777" t="s">
        <v>22</v>
      </c>
    </row>
    <row r="671778" spans="1:1" x14ac:dyDescent="0.25">
      <c r="A671778" t="s">
        <v>23</v>
      </c>
    </row>
    <row r="671779" spans="1:1" x14ac:dyDescent="0.25">
      <c r="A671779" t="s">
        <v>24</v>
      </c>
    </row>
    <row r="671780" spans="1:1" x14ac:dyDescent="0.25">
      <c r="A671780" t="s">
        <v>25</v>
      </c>
    </row>
    <row r="671781" spans="1:1" x14ac:dyDescent="0.25">
      <c r="A671781" t="s">
        <v>26</v>
      </c>
    </row>
    <row r="671782" spans="1:1" x14ac:dyDescent="0.25">
      <c r="A671782" t="s">
        <v>27</v>
      </c>
    </row>
    <row r="671783" spans="1:1" x14ac:dyDescent="0.25">
      <c r="A671783" t="s">
        <v>28</v>
      </c>
    </row>
    <row r="671784" spans="1:1" x14ac:dyDescent="0.25">
      <c r="A671784" t="s">
        <v>29</v>
      </c>
    </row>
    <row r="671785" spans="1:1" x14ac:dyDescent="0.25">
      <c r="A671785" t="s">
        <v>30</v>
      </c>
    </row>
    <row r="671786" spans="1:1" x14ac:dyDescent="0.25">
      <c r="A671786" t="s">
        <v>31</v>
      </c>
    </row>
    <row r="671787" spans="1:1" x14ac:dyDescent="0.25">
      <c r="A671787" t="s">
        <v>32</v>
      </c>
    </row>
    <row r="671788" spans="1:1" x14ac:dyDescent="0.25">
      <c r="A671788" t="s">
        <v>33</v>
      </c>
    </row>
    <row r="688136" spans="1:1" x14ac:dyDescent="0.25">
      <c r="A688136" t="s">
        <v>50</v>
      </c>
    </row>
    <row r="688137" spans="1:1" x14ac:dyDescent="0.25">
      <c r="A688137" t="s">
        <v>83</v>
      </c>
    </row>
    <row r="688138" spans="1:1" x14ac:dyDescent="0.25">
      <c r="A688138" t="s">
        <v>0</v>
      </c>
    </row>
    <row r="688139" spans="1:1" x14ac:dyDescent="0.25">
      <c r="A688139" t="s">
        <v>82</v>
      </c>
    </row>
    <row r="688140" spans="1:1" x14ac:dyDescent="0.25">
      <c r="A688140" t="s">
        <v>1</v>
      </c>
    </row>
    <row r="688141" spans="1:1" x14ac:dyDescent="0.25">
      <c r="A688141" t="s">
        <v>2</v>
      </c>
    </row>
    <row r="688142" spans="1:1" x14ac:dyDescent="0.25">
      <c r="A688142" t="s">
        <v>3</v>
      </c>
    </row>
    <row r="688143" spans="1:1" x14ac:dyDescent="0.25">
      <c r="A688143" t="s">
        <v>4</v>
      </c>
    </row>
    <row r="688144" spans="1:1" x14ac:dyDescent="0.25">
      <c r="A688144" t="s">
        <v>5</v>
      </c>
    </row>
    <row r="688145" spans="1:1" x14ac:dyDescent="0.25">
      <c r="A688145" t="s">
        <v>6</v>
      </c>
    </row>
    <row r="688146" spans="1:1" x14ac:dyDescent="0.25">
      <c r="A688146" t="s">
        <v>7</v>
      </c>
    </row>
    <row r="688147" spans="1:1" x14ac:dyDescent="0.25">
      <c r="A688147" t="s">
        <v>8</v>
      </c>
    </row>
    <row r="688148" spans="1:1" x14ac:dyDescent="0.25">
      <c r="A688148" t="s">
        <v>9</v>
      </c>
    </row>
    <row r="688149" spans="1:1" x14ac:dyDescent="0.25">
      <c r="A688149" t="s">
        <v>10</v>
      </c>
    </row>
    <row r="688150" spans="1:1" x14ac:dyDescent="0.25">
      <c r="A688150" t="s">
        <v>11</v>
      </c>
    </row>
    <row r="688151" spans="1:1" x14ac:dyDescent="0.25">
      <c r="A688151" t="s">
        <v>12</v>
      </c>
    </row>
    <row r="688152" spans="1:1" x14ac:dyDescent="0.25">
      <c r="A688152" t="s">
        <v>13</v>
      </c>
    </row>
    <row r="688153" spans="1:1" x14ac:dyDescent="0.25">
      <c r="A688153" t="s">
        <v>14</v>
      </c>
    </row>
    <row r="688154" spans="1:1" x14ac:dyDescent="0.25">
      <c r="A688154" t="s">
        <v>15</v>
      </c>
    </row>
    <row r="688155" spans="1:1" x14ac:dyDescent="0.25">
      <c r="A688155" t="s">
        <v>16</v>
      </c>
    </row>
    <row r="688156" spans="1:1" x14ac:dyDescent="0.25">
      <c r="A688156" t="s">
        <v>17</v>
      </c>
    </row>
    <row r="688157" spans="1:1" x14ac:dyDescent="0.25">
      <c r="A688157" t="s">
        <v>18</v>
      </c>
    </row>
    <row r="688158" spans="1:1" x14ac:dyDescent="0.25">
      <c r="A688158" t="s">
        <v>19</v>
      </c>
    </row>
    <row r="688159" spans="1:1" x14ac:dyDescent="0.25">
      <c r="A688159" t="s">
        <v>20</v>
      </c>
    </row>
    <row r="688160" spans="1:1" x14ac:dyDescent="0.25">
      <c r="A688160" t="s">
        <v>21</v>
      </c>
    </row>
    <row r="688161" spans="1:1" x14ac:dyDescent="0.25">
      <c r="A688161" t="s">
        <v>22</v>
      </c>
    </row>
    <row r="688162" spans="1:1" x14ac:dyDescent="0.25">
      <c r="A688162" t="s">
        <v>23</v>
      </c>
    </row>
    <row r="688163" spans="1:1" x14ac:dyDescent="0.25">
      <c r="A688163" t="s">
        <v>24</v>
      </c>
    </row>
    <row r="688164" spans="1:1" x14ac:dyDescent="0.25">
      <c r="A688164" t="s">
        <v>25</v>
      </c>
    </row>
    <row r="688165" spans="1:1" x14ac:dyDescent="0.25">
      <c r="A688165" t="s">
        <v>26</v>
      </c>
    </row>
    <row r="688166" spans="1:1" x14ac:dyDescent="0.25">
      <c r="A688166" t="s">
        <v>27</v>
      </c>
    </row>
    <row r="688167" spans="1:1" x14ac:dyDescent="0.25">
      <c r="A688167" t="s">
        <v>28</v>
      </c>
    </row>
    <row r="688168" spans="1:1" x14ac:dyDescent="0.25">
      <c r="A688168" t="s">
        <v>29</v>
      </c>
    </row>
    <row r="688169" spans="1:1" x14ac:dyDescent="0.25">
      <c r="A688169" t="s">
        <v>30</v>
      </c>
    </row>
    <row r="688170" spans="1:1" x14ac:dyDescent="0.25">
      <c r="A688170" t="s">
        <v>31</v>
      </c>
    </row>
    <row r="688171" spans="1:1" x14ac:dyDescent="0.25">
      <c r="A688171" t="s">
        <v>32</v>
      </c>
    </row>
    <row r="688172" spans="1:1" x14ac:dyDescent="0.25">
      <c r="A688172" t="s">
        <v>33</v>
      </c>
    </row>
    <row r="704520" spans="1:1" x14ac:dyDescent="0.25">
      <c r="A704520" t="s">
        <v>50</v>
      </c>
    </row>
    <row r="704521" spans="1:1" x14ac:dyDescent="0.25">
      <c r="A704521" t="s">
        <v>83</v>
      </c>
    </row>
    <row r="704522" spans="1:1" x14ac:dyDescent="0.25">
      <c r="A704522" t="s">
        <v>0</v>
      </c>
    </row>
    <row r="704523" spans="1:1" x14ac:dyDescent="0.25">
      <c r="A704523" t="s">
        <v>82</v>
      </c>
    </row>
    <row r="704524" spans="1:1" x14ac:dyDescent="0.25">
      <c r="A704524" t="s">
        <v>1</v>
      </c>
    </row>
    <row r="704525" spans="1:1" x14ac:dyDescent="0.25">
      <c r="A704525" t="s">
        <v>2</v>
      </c>
    </row>
    <row r="704526" spans="1:1" x14ac:dyDescent="0.25">
      <c r="A704526" t="s">
        <v>3</v>
      </c>
    </row>
    <row r="704527" spans="1:1" x14ac:dyDescent="0.25">
      <c r="A704527" t="s">
        <v>4</v>
      </c>
    </row>
    <row r="704528" spans="1:1" x14ac:dyDescent="0.25">
      <c r="A704528" t="s">
        <v>5</v>
      </c>
    </row>
    <row r="704529" spans="1:1" x14ac:dyDescent="0.25">
      <c r="A704529" t="s">
        <v>6</v>
      </c>
    </row>
    <row r="704530" spans="1:1" x14ac:dyDescent="0.25">
      <c r="A704530" t="s">
        <v>7</v>
      </c>
    </row>
    <row r="704531" spans="1:1" x14ac:dyDescent="0.25">
      <c r="A704531" t="s">
        <v>8</v>
      </c>
    </row>
    <row r="704532" spans="1:1" x14ac:dyDescent="0.25">
      <c r="A704532" t="s">
        <v>9</v>
      </c>
    </row>
    <row r="704533" spans="1:1" x14ac:dyDescent="0.25">
      <c r="A704533" t="s">
        <v>10</v>
      </c>
    </row>
    <row r="704534" spans="1:1" x14ac:dyDescent="0.25">
      <c r="A704534" t="s">
        <v>11</v>
      </c>
    </row>
    <row r="704535" spans="1:1" x14ac:dyDescent="0.25">
      <c r="A704535" t="s">
        <v>12</v>
      </c>
    </row>
    <row r="704536" spans="1:1" x14ac:dyDescent="0.25">
      <c r="A704536" t="s">
        <v>13</v>
      </c>
    </row>
    <row r="704537" spans="1:1" x14ac:dyDescent="0.25">
      <c r="A704537" t="s">
        <v>14</v>
      </c>
    </row>
    <row r="704538" spans="1:1" x14ac:dyDescent="0.25">
      <c r="A704538" t="s">
        <v>15</v>
      </c>
    </row>
    <row r="704539" spans="1:1" x14ac:dyDescent="0.25">
      <c r="A704539" t="s">
        <v>16</v>
      </c>
    </row>
    <row r="704540" spans="1:1" x14ac:dyDescent="0.25">
      <c r="A704540" t="s">
        <v>17</v>
      </c>
    </row>
    <row r="704541" spans="1:1" x14ac:dyDescent="0.25">
      <c r="A704541" t="s">
        <v>18</v>
      </c>
    </row>
    <row r="704542" spans="1:1" x14ac:dyDescent="0.25">
      <c r="A704542" t="s">
        <v>19</v>
      </c>
    </row>
    <row r="704543" spans="1:1" x14ac:dyDescent="0.25">
      <c r="A704543" t="s">
        <v>20</v>
      </c>
    </row>
    <row r="704544" spans="1:1" x14ac:dyDescent="0.25">
      <c r="A704544" t="s">
        <v>21</v>
      </c>
    </row>
    <row r="704545" spans="1:1" x14ac:dyDescent="0.25">
      <c r="A704545" t="s">
        <v>22</v>
      </c>
    </row>
    <row r="704546" spans="1:1" x14ac:dyDescent="0.25">
      <c r="A704546" t="s">
        <v>23</v>
      </c>
    </row>
    <row r="704547" spans="1:1" x14ac:dyDescent="0.25">
      <c r="A704547" t="s">
        <v>24</v>
      </c>
    </row>
    <row r="704548" spans="1:1" x14ac:dyDescent="0.25">
      <c r="A704548" t="s">
        <v>25</v>
      </c>
    </row>
    <row r="704549" spans="1:1" x14ac:dyDescent="0.25">
      <c r="A704549" t="s">
        <v>26</v>
      </c>
    </row>
    <row r="704550" spans="1:1" x14ac:dyDescent="0.25">
      <c r="A704550" t="s">
        <v>27</v>
      </c>
    </row>
    <row r="704551" spans="1:1" x14ac:dyDescent="0.25">
      <c r="A704551" t="s">
        <v>28</v>
      </c>
    </row>
    <row r="704552" spans="1:1" x14ac:dyDescent="0.25">
      <c r="A704552" t="s">
        <v>29</v>
      </c>
    </row>
    <row r="704553" spans="1:1" x14ac:dyDescent="0.25">
      <c r="A704553" t="s">
        <v>30</v>
      </c>
    </row>
    <row r="704554" spans="1:1" x14ac:dyDescent="0.25">
      <c r="A704554" t="s">
        <v>31</v>
      </c>
    </row>
    <row r="704555" spans="1:1" x14ac:dyDescent="0.25">
      <c r="A704555" t="s">
        <v>32</v>
      </c>
    </row>
    <row r="704556" spans="1:1" x14ac:dyDescent="0.25">
      <c r="A704556" t="s">
        <v>33</v>
      </c>
    </row>
    <row r="720904" spans="1:1" x14ac:dyDescent="0.25">
      <c r="A720904" t="s">
        <v>50</v>
      </c>
    </row>
    <row r="720905" spans="1:1" x14ac:dyDescent="0.25">
      <c r="A720905" t="s">
        <v>83</v>
      </c>
    </row>
    <row r="720906" spans="1:1" x14ac:dyDescent="0.25">
      <c r="A720906" t="s">
        <v>0</v>
      </c>
    </row>
    <row r="720907" spans="1:1" x14ac:dyDescent="0.25">
      <c r="A720907" t="s">
        <v>82</v>
      </c>
    </row>
    <row r="720908" spans="1:1" x14ac:dyDescent="0.25">
      <c r="A720908" t="s">
        <v>1</v>
      </c>
    </row>
    <row r="720909" spans="1:1" x14ac:dyDescent="0.25">
      <c r="A720909" t="s">
        <v>2</v>
      </c>
    </row>
    <row r="720910" spans="1:1" x14ac:dyDescent="0.25">
      <c r="A720910" t="s">
        <v>3</v>
      </c>
    </row>
    <row r="720911" spans="1:1" x14ac:dyDescent="0.25">
      <c r="A720911" t="s">
        <v>4</v>
      </c>
    </row>
    <row r="720912" spans="1:1" x14ac:dyDescent="0.25">
      <c r="A720912" t="s">
        <v>5</v>
      </c>
    </row>
    <row r="720913" spans="1:1" x14ac:dyDescent="0.25">
      <c r="A720913" t="s">
        <v>6</v>
      </c>
    </row>
    <row r="720914" spans="1:1" x14ac:dyDescent="0.25">
      <c r="A720914" t="s">
        <v>7</v>
      </c>
    </row>
    <row r="720915" spans="1:1" x14ac:dyDescent="0.25">
      <c r="A720915" t="s">
        <v>8</v>
      </c>
    </row>
    <row r="720916" spans="1:1" x14ac:dyDescent="0.25">
      <c r="A720916" t="s">
        <v>9</v>
      </c>
    </row>
    <row r="720917" spans="1:1" x14ac:dyDescent="0.25">
      <c r="A720917" t="s">
        <v>10</v>
      </c>
    </row>
    <row r="720918" spans="1:1" x14ac:dyDescent="0.25">
      <c r="A720918" t="s">
        <v>11</v>
      </c>
    </row>
    <row r="720919" spans="1:1" x14ac:dyDescent="0.25">
      <c r="A720919" t="s">
        <v>12</v>
      </c>
    </row>
    <row r="720920" spans="1:1" x14ac:dyDescent="0.25">
      <c r="A720920" t="s">
        <v>13</v>
      </c>
    </row>
    <row r="720921" spans="1:1" x14ac:dyDescent="0.25">
      <c r="A720921" t="s">
        <v>14</v>
      </c>
    </row>
    <row r="720922" spans="1:1" x14ac:dyDescent="0.25">
      <c r="A720922" t="s">
        <v>15</v>
      </c>
    </row>
    <row r="720923" spans="1:1" x14ac:dyDescent="0.25">
      <c r="A720923" t="s">
        <v>16</v>
      </c>
    </row>
    <row r="720924" spans="1:1" x14ac:dyDescent="0.25">
      <c r="A720924" t="s">
        <v>17</v>
      </c>
    </row>
    <row r="720925" spans="1:1" x14ac:dyDescent="0.25">
      <c r="A720925" t="s">
        <v>18</v>
      </c>
    </row>
    <row r="720926" spans="1:1" x14ac:dyDescent="0.25">
      <c r="A720926" t="s">
        <v>19</v>
      </c>
    </row>
    <row r="720927" spans="1:1" x14ac:dyDescent="0.25">
      <c r="A720927" t="s">
        <v>20</v>
      </c>
    </row>
    <row r="720928" spans="1:1" x14ac:dyDescent="0.25">
      <c r="A720928" t="s">
        <v>21</v>
      </c>
    </row>
    <row r="720929" spans="1:1" x14ac:dyDescent="0.25">
      <c r="A720929" t="s">
        <v>22</v>
      </c>
    </row>
    <row r="720930" spans="1:1" x14ac:dyDescent="0.25">
      <c r="A720930" t="s">
        <v>23</v>
      </c>
    </row>
    <row r="720931" spans="1:1" x14ac:dyDescent="0.25">
      <c r="A720931" t="s">
        <v>24</v>
      </c>
    </row>
    <row r="720932" spans="1:1" x14ac:dyDescent="0.25">
      <c r="A720932" t="s">
        <v>25</v>
      </c>
    </row>
    <row r="720933" spans="1:1" x14ac:dyDescent="0.25">
      <c r="A720933" t="s">
        <v>26</v>
      </c>
    </row>
    <row r="720934" spans="1:1" x14ac:dyDescent="0.25">
      <c r="A720934" t="s">
        <v>27</v>
      </c>
    </row>
    <row r="720935" spans="1:1" x14ac:dyDescent="0.25">
      <c r="A720935" t="s">
        <v>28</v>
      </c>
    </row>
    <row r="720936" spans="1:1" x14ac:dyDescent="0.25">
      <c r="A720936" t="s">
        <v>29</v>
      </c>
    </row>
    <row r="720937" spans="1:1" x14ac:dyDescent="0.25">
      <c r="A720937" t="s">
        <v>30</v>
      </c>
    </row>
    <row r="720938" spans="1:1" x14ac:dyDescent="0.25">
      <c r="A720938" t="s">
        <v>31</v>
      </c>
    </row>
    <row r="720939" spans="1:1" x14ac:dyDescent="0.25">
      <c r="A720939" t="s">
        <v>32</v>
      </c>
    </row>
    <row r="720940" spans="1:1" x14ac:dyDescent="0.25">
      <c r="A720940" t="s">
        <v>33</v>
      </c>
    </row>
    <row r="737288" spans="1:1" x14ac:dyDescent="0.25">
      <c r="A737288" t="s">
        <v>50</v>
      </c>
    </row>
    <row r="737289" spans="1:1" x14ac:dyDescent="0.25">
      <c r="A737289" t="s">
        <v>83</v>
      </c>
    </row>
    <row r="737290" spans="1:1" x14ac:dyDescent="0.25">
      <c r="A737290" t="s">
        <v>0</v>
      </c>
    </row>
    <row r="737291" spans="1:1" x14ac:dyDescent="0.25">
      <c r="A737291" t="s">
        <v>82</v>
      </c>
    </row>
    <row r="737292" spans="1:1" x14ac:dyDescent="0.25">
      <c r="A737292" t="s">
        <v>1</v>
      </c>
    </row>
    <row r="737293" spans="1:1" x14ac:dyDescent="0.25">
      <c r="A737293" t="s">
        <v>2</v>
      </c>
    </row>
    <row r="737294" spans="1:1" x14ac:dyDescent="0.25">
      <c r="A737294" t="s">
        <v>3</v>
      </c>
    </row>
    <row r="737295" spans="1:1" x14ac:dyDescent="0.25">
      <c r="A737295" t="s">
        <v>4</v>
      </c>
    </row>
    <row r="737296" spans="1:1" x14ac:dyDescent="0.25">
      <c r="A737296" t="s">
        <v>5</v>
      </c>
    </row>
    <row r="737297" spans="1:1" x14ac:dyDescent="0.25">
      <c r="A737297" t="s">
        <v>6</v>
      </c>
    </row>
    <row r="737298" spans="1:1" x14ac:dyDescent="0.25">
      <c r="A737298" t="s">
        <v>7</v>
      </c>
    </row>
    <row r="737299" spans="1:1" x14ac:dyDescent="0.25">
      <c r="A737299" t="s">
        <v>8</v>
      </c>
    </row>
    <row r="737300" spans="1:1" x14ac:dyDescent="0.25">
      <c r="A737300" t="s">
        <v>9</v>
      </c>
    </row>
    <row r="737301" spans="1:1" x14ac:dyDescent="0.25">
      <c r="A737301" t="s">
        <v>10</v>
      </c>
    </row>
    <row r="737302" spans="1:1" x14ac:dyDescent="0.25">
      <c r="A737302" t="s">
        <v>11</v>
      </c>
    </row>
    <row r="737303" spans="1:1" x14ac:dyDescent="0.25">
      <c r="A737303" t="s">
        <v>12</v>
      </c>
    </row>
    <row r="737304" spans="1:1" x14ac:dyDescent="0.25">
      <c r="A737304" t="s">
        <v>13</v>
      </c>
    </row>
    <row r="737305" spans="1:1" x14ac:dyDescent="0.25">
      <c r="A737305" t="s">
        <v>14</v>
      </c>
    </row>
    <row r="737306" spans="1:1" x14ac:dyDescent="0.25">
      <c r="A737306" t="s">
        <v>15</v>
      </c>
    </row>
    <row r="737307" spans="1:1" x14ac:dyDescent="0.25">
      <c r="A737307" t="s">
        <v>16</v>
      </c>
    </row>
    <row r="737308" spans="1:1" x14ac:dyDescent="0.25">
      <c r="A737308" t="s">
        <v>17</v>
      </c>
    </row>
    <row r="737309" spans="1:1" x14ac:dyDescent="0.25">
      <c r="A737309" t="s">
        <v>18</v>
      </c>
    </row>
    <row r="737310" spans="1:1" x14ac:dyDescent="0.25">
      <c r="A737310" t="s">
        <v>19</v>
      </c>
    </row>
    <row r="737311" spans="1:1" x14ac:dyDescent="0.25">
      <c r="A737311" t="s">
        <v>20</v>
      </c>
    </row>
    <row r="737312" spans="1:1" x14ac:dyDescent="0.25">
      <c r="A737312" t="s">
        <v>21</v>
      </c>
    </row>
    <row r="737313" spans="1:1" x14ac:dyDescent="0.25">
      <c r="A737313" t="s">
        <v>22</v>
      </c>
    </row>
    <row r="737314" spans="1:1" x14ac:dyDescent="0.25">
      <c r="A737314" t="s">
        <v>23</v>
      </c>
    </row>
    <row r="737315" spans="1:1" x14ac:dyDescent="0.25">
      <c r="A737315" t="s">
        <v>24</v>
      </c>
    </row>
    <row r="737316" spans="1:1" x14ac:dyDescent="0.25">
      <c r="A737316" t="s">
        <v>25</v>
      </c>
    </row>
    <row r="737317" spans="1:1" x14ac:dyDescent="0.25">
      <c r="A737317" t="s">
        <v>26</v>
      </c>
    </row>
    <row r="737318" spans="1:1" x14ac:dyDescent="0.25">
      <c r="A737318" t="s">
        <v>27</v>
      </c>
    </row>
    <row r="737319" spans="1:1" x14ac:dyDescent="0.25">
      <c r="A737319" t="s">
        <v>28</v>
      </c>
    </row>
    <row r="737320" spans="1:1" x14ac:dyDescent="0.25">
      <c r="A737320" t="s">
        <v>29</v>
      </c>
    </row>
    <row r="737321" spans="1:1" x14ac:dyDescent="0.25">
      <c r="A737321" t="s">
        <v>30</v>
      </c>
    </row>
    <row r="737322" spans="1:1" x14ac:dyDescent="0.25">
      <c r="A737322" t="s">
        <v>31</v>
      </c>
    </row>
    <row r="737323" spans="1:1" x14ac:dyDescent="0.25">
      <c r="A737323" t="s">
        <v>32</v>
      </c>
    </row>
    <row r="737324" spans="1:1" x14ac:dyDescent="0.25">
      <c r="A737324" t="s">
        <v>33</v>
      </c>
    </row>
    <row r="753672" spans="1:1" x14ac:dyDescent="0.25">
      <c r="A753672" t="s">
        <v>50</v>
      </c>
    </row>
    <row r="753673" spans="1:1" x14ac:dyDescent="0.25">
      <c r="A753673" t="s">
        <v>83</v>
      </c>
    </row>
    <row r="753674" spans="1:1" x14ac:dyDescent="0.25">
      <c r="A753674" t="s">
        <v>0</v>
      </c>
    </row>
    <row r="753675" spans="1:1" x14ac:dyDescent="0.25">
      <c r="A753675" t="s">
        <v>82</v>
      </c>
    </row>
    <row r="753676" spans="1:1" x14ac:dyDescent="0.25">
      <c r="A753676" t="s">
        <v>1</v>
      </c>
    </row>
    <row r="753677" spans="1:1" x14ac:dyDescent="0.25">
      <c r="A753677" t="s">
        <v>2</v>
      </c>
    </row>
    <row r="753678" spans="1:1" x14ac:dyDescent="0.25">
      <c r="A753678" t="s">
        <v>3</v>
      </c>
    </row>
    <row r="753679" spans="1:1" x14ac:dyDescent="0.25">
      <c r="A753679" t="s">
        <v>4</v>
      </c>
    </row>
    <row r="753680" spans="1:1" x14ac:dyDescent="0.25">
      <c r="A753680" t="s">
        <v>5</v>
      </c>
    </row>
    <row r="753681" spans="1:1" x14ac:dyDescent="0.25">
      <c r="A753681" t="s">
        <v>6</v>
      </c>
    </row>
    <row r="753682" spans="1:1" x14ac:dyDescent="0.25">
      <c r="A753682" t="s">
        <v>7</v>
      </c>
    </row>
    <row r="753683" spans="1:1" x14ac:dyDescent="0.25">
      <c r="A753683" t="s">
        <v>8</v>
      </c>
    </row>
    <row r="753684" spans="1:1" x14ac:dyDescent="0.25">
      <c r="A753684" t="s">
        <v>9</v>
      </c>
    </row>
    <row r="753685" spans="1:1" x14ac:dyDescent="0.25">
      <c r="A753685" t="s">
        <v>10</v>
      </c>
    </row>
    <row r="753686" spans="1:1" x14ac:dyDescent="0.25">
      <c r="A753686" t="s">
        <v>11</v>
      </c>
    </row>
    <row r="753687" spans="1:1" x14ac:dyDescent="0.25">
      <c r="A753687" t="s">
        <v>12</v>
      </c>
    </row>
    <row r="753688" spans="1:1" x14ac:dyDescent="0.25">
      <c r="A753688" t="s">
        <v>13</v>
      </c>
    </row>
    <row r="753689" spans="1:1" x14ac:dyDescent="0.25">
      <c r="A753689" t="s">
        <v>14</v>
      </c>
    </row>
    <row r="753690" spans="1:1" x14ac:dyDescent="0.25">
      <c r="A753690" t="s">
        <v>15</v>
      </c>
    </row>
    <row r="753691" spans="1:1" x14ac:dyDescent="0.25">
      <c r="A753691" t="s">
        <v>16</v>
      </c>
    </row>
    <row r="753692" spans="1:1" x14ac:dyDescent="0.25">
      <c r="A753692" t="s">
        <v>17</v>
      </c>
    </row>
    <row r="753693" spans="1:1" x14ac:dyDescent="0.25">
      <c r="A753693" t="s">
        <v>18</v>
      </c>
    </row>
    <row r="753694" spans="1:1" x14ac:dyDescent="0.25">
      <c r="A753694" t="s">
        <v>19</v>
      </c>
    </row>
    <row r="753695" spans="1:1" x14ac:dyDescent="0.25">
      <c r="A753695" t="s">
        <v>20</v>
      </c>
    </row>
    <row r="753696" spans="1:1" x14ac:dyDescent="0.25">
      <c r="A753696" t="s">
        <v>21</v>
      </c>
    </row>
    <row r="753697" spans="1:1" x14ac:dyDescent="0.25">
      <c r="A753697" t="s">
        <v>22</v>
      </c>
    </row>
    <row r="753698" spans="1:1" x14ac:dyDescent="0.25">
      <c r="A753698" t="s">
        <v>23</v>
      </c>
    </row>
    <row r="753699" spans="1:1" x14ac:dyDescent="0.25">
      <c r="A753699" t="s">
        <v>24</v>
      </c>
    </row>
    <row r="753700" spans="1:1" x14ac:dyDescent="0.25">
      <c r="A753700" t="s">
        <v>25</v>
      </c>
    </row>
    <row r="753701" spans="1:1" x14ac:dyDescent="0.25">
      <c r="A753701" t="s">
        <v>26</v>
      </c>
    </row>
    <row r="753702" spans="1:1" x14ac:dyDescent="0.25">
      <c r="A753702" t="s">
        <v>27</v>
      </c>
    </row>
    <row r="753703" spans="1:1" x14ac:dyDescent="0.25">
      <c r="A753703" t="s">
        <v>28</v>
      </c>
    </row>
    <row r="753704" spans="1:1" x14ac:dyDescent="0.25">
      <c r="A753704" t="s">
        <v>29</v>
      </c>
    </row>
    <row r="753705" spans="1:1" x14ac:dyDescent="0.25">
      <c r="A753705" t="s">
        <v>30</v>
      </c>
    </row>
    <row r="753706" spans="1:1" x14ac:dyDescent="0.25">
      <c r="A753706" t="s">
        <v>31</v>
      </c>
    </row>
    <row r="753707" spans="1:1" x14ac:dyDescent="0.25">
      <c r="A753707" t="s">
        <v>32</v>
      </c>
    </row>
    <row r="753708" spans="1:1" x14ac:dyDescent="0.25">
      <c r="A753708" t="s">
        <v>33</v>
      </c>
    </row>
    <row r="770056" spans="1:1" x14ac:dyDescent="0.25">
      <c r="A770056" t="s">
        <v>50</v>
      </c>
    </row>
    <row r="770057" spans="1:1" x14ac:dyDescent="0.25">
      <c r="A770057" t="s">
        <v>83</v>
      </c>
    </row>
    <row r="770058" spans="1:1" x14ac:dyDescent="0.25">
      <c r="A770058" t="s">
        <v>0</v>
      </c>
    </row>
    <row r="770059" spans="1:1" x14ac:dyDescent="0.25">
      <c r="A770059" t="s">
        <v>82</v>
      </c>
    </row>
    <row r="770060" spans="1:1" x14ac:dyDescent="0.25">
      <c r="A770060" t="s">
        <v>1</v>
      </c>
    </row>
    <row r="770061" spans="1:1" x14ac:dyDescent="0.25">
      <c r="A770061" t="s">
        <v>2</v>
      </c>
    </row>
    <row r="770062" spans="1:1" x14ac:dyDescent="0.25">
      <c r="A770062" t="s">
        <v>3</v>
      </c>
    </row>
    <row r="770063" spans="1:1" x14ac:dyDescent="0.25">
      <c r="A770063" t="s">
        <v>4</v>
      </c>
    </row>
    <row r="770064" spans="1:1" x14ac:dyDescent="0.25">
      <c r="A770064" t="s">
        <v>5</v>
      </c>
    </row>
    <row r="770065" spans="1:1" x14ac:dyDescent="0.25">
      <c r="A770065" t="s">
        <v>6</v>
      </c>
    </row>
    <row r="770066" spans="1:1" x14ac:dyDescent="0.25">
      <c r="A770066" t="s">
        <v>7</v>
      </c>
    </row>
    <row r="770067" spans="1:1" x14ac:dyDescent="0.25">
      <c r="A770067" t="s">
        <v>8</v>
      </c>
    </row>
    <row r="770068" spans="1:1" x14ac:dyDescent="0.25">
      <c r="A770068" t="s">
        <v>9</v>
      </c>
    </row>
    <row r="770069" spans="1:1" x14ac:dyDescent="0.25">
      <c r="A770069" t="s">
        <v>10</v>
      </c>
    </row>
    <row r="770070" spans="1:1" x14ac:dyDescent="0.25">
      <c r="A770070" t="s">
        <v>11</v>
      </c>
    </row>
    <row r="770071" spans="1:1" x14ac:dyDescent="0.25">
      <c r="A770071" t="s">
        <v>12</v>
      </c>
    </row>
    <row r="770072" spans="1:1" x14ac:dyDescent="0.25">
      <c r="A770072" t="s">
        <v>13</v>
      </c>
    </row>
    <row r="770073" spans="1:1" x14ac:dyDescent="0.25">
      <c r="A770073" t="s">
        <v>14</v>
      </c>
    </row>
    <row r="770074" spans="1:1" x14ac:dyDescent="0.25">
      <c r="A770074" t="s">
        <v>15</v>
      </c>
    </row>
    <row r="770075" spans="1:1" x14ac:dyDescent="0.25">
      <c r="A770075" t="s">
        <v>16</v>
      </c>
    </row>
    <row r="770076" spans="1:1" x14ac:dyDescent="0.25">
      <c r="A770076" t="s">
        <v>17</v>
      </c>
    </row>
    <row r="770077" spans="1:1" x14ac:dyDescent="0.25">
      <c r="A770077" t="s">
        <v>18</v>
      </c>
    </row>
    <row r="770078" spans="1:1" x14ac:dyDescent="0.25">
      <c r="A770078" t="s">
        <v>19</v>
      </c>
    </row>
    <row r="770079" spans="1:1" x14ac:dyDescent="0.25">
      <c r="A770079" t="s">
        <v>20</v>
      </c>
    </row>
    <row r="770080" spans="1:1" x14ac:dyDescent="0.25">
      <c r="A770080" t="s">
        <v>21</v>
      </c>
    </row>
    <row r="770081" spans="1:1" x14ac:dyDescent="0.25">
      <c r="A770081" t="s">
        <v>22</v>
      </c>
    </row>
    <row r="770082" spans="1:1" x14ac:dyDescent="0.25">
      <c r="A770082" t="s">
        <v>23</v>
      </c>
    </row>
    <row r="770083" spans="1:1" x14ac:dyDescent="0.25">
      <c r="A770083" t="s">
        <v>24</v>
      </c>
    </row>
    <row r="770084" spans="1:1" x14ac:dyDescent="0.25">
      <c r="A770084" t="s">
        <v>25</v>
      </c>
    </row>
    <row r="770085" spans="1:1" x14ac:dyDescent="0.25">
      <c r="A770085" t="s">
        <v>26</v>
      </c>
    </row>
    <row r="770086" spans="1:1" x14ac:dyDescent="0.25">
      <c r="A770086" t="s">
        <v>27</v>
      </c>
    </row>
    <row r="770087" spans="1:1" x14ac:dyDescent="0.25">
      <c r="A770087" t="s">
        <v>28</v>
      </c>
    </row>
    <row r="770088" spans="1:1" x14ac:dyDescent="0.25">
      <c r="A770088" t="s">
        <v>29</v>
      </c>
    </row>
    <row r="770089" spans="1:1" x14ac:dyDescent="0.25">
      <c r="A770089" t="s">
        <v>30</v>
      </c>
    </row>
    <row r="770090" spans="1:1" x14ac:dyDescent="0.25">
      <c r="A770090" t="s">
        <v>31</v>
      </c>
    </row>
    <row r="770091" spans="1:1" x14ac:dyDescent="0.25">
      <c r="A770091" t="s">
        <v>32</v>
      </c>
    </row>
    <row r="770092" spans="1:1" x14ac:dyDescent="0.25">
      <c r="A770092" t="s">
        <v>33</v>
      </c>
    </row>
    <row r="786440" spans="1:1" x14ac:dyDescent="0.25">
      <c r="A786440" t="s">
        <v>50</v>
      </c>
    </row>
    <row r="786441" spans="1:1" x14ac:dyDescent="0.25">
      <c r="A786441" t="s">
        <v>83</v>
      </c>
    </row>
    <row r="786442" spans="1:1" x14ac:dyDescent="0.25">
      <c r="A786442" t="s">
        <v>0</v>
      </c>
    </row>
    <row r="786443" spans="1:1" x14ac:dyDescent="0.25">
      <c r="A786443" t="s">
        <v>82</v>
      </c>
    </row>
    <row r="786444" spans="1:1" x14ac:dyDescent="0.25">
      <c r="A786444" t="s">
        <v>1</v>
      </c>
    </row>
    <row r="786445" spans="1:1" x14ac:dyDescent="0.25">
      <c r="A786445" t="s">
        <v>2</v>
      </c>
    </row>
    <row r="786446" spans="1:1" x14ac:dyDescent="0.25">
      <c r="A786446" t="s">
        <v>3</v>
      </c>
    </row>
    <row r="786447" spans="1:1" x14ac:dyDescent="0.25">
      <c r="A786447" t="s">
        <v>4</v>
      </c>
    </row>
    <row r="786448" spans="1:1" x14ac:dyDescent="0.25">
      <c r="A786448" t="s">
        <v>5</v>
      </c>
    </row>
    <row r="786449" spans="1:1" x14ac:dyDescent="0.25">
      <c r="A786449" t="s">
        <v>6</v>
      </c>
    </row>
    <row r="786450" spans="1:1" x14ac:dyDescent="0.25">
      <c r="A786450" t="s">
        <v>7</v>
      </c>
    </row>
    <row r="786451" spans="1:1" x14ac:dyDescent="0.25">
      <c r="A786451" t="s">
        <v>8</v>
      </c>
    </row>
    <row r="786452" spans="1:1" x14ac:dyDescent="0.25">
      <c r="A786452" t="s">
        <v>9</v>
      </c>
    </row>
    <row r="786453" spans="1:1" x14ac:dyDescent="0.25">
      <c r="A786453" t="s">
        <v>10</v>
      </c>
    </row>
    <row r="786454" spans="1:1" x14ac:dyDescent="0.25">
      <c r="A786454" t="s">
        <v>11</v>
      </c>
    </row>
    <row r="786455" spans="1:1" x14ac:dyDescent="0.25">
      <c r="A786455" t="s">
        <v>12</v>
      </c>
    </row>
    <row r="786456" spans="1:1" x14ac:dyDescent="0.25">
      <c r="A786456" t="s">
        <v>13</v>
      </c>
    </row>
    <row r="786457" spans="1:1" x14ac:dyDescent="0.25">
      <c r="A786457" t="s">
        <v>14</v>
      </c>
    </row>
    <row r="786458" spans="1:1" x14ac:dyDescent="0.25">
      <c r="A786458" t="s">
        <v>15</v>
      </c>
    </row>
    <row r="786459" spans="1:1" x14ac:dyDescent="0.25">
      <c r="A786459" t="s">
        <v>16</v>
      </c>
    </row>
    <row r="786460" spans="1:1" x14ac:dyDescent="0.25">
      <c r="A786460" t="s">
        <v>17</v>
      </c>
    </row>
    <row r="786461" spans="1:1" x14ac:dyDescent="0.25">
      <c r="A786461" t="s">
        <v>18</v>
      </c>
    </row>
    <row r="786462" spans="1:1" x14ac:dyDescent="0.25">
      <c r="A786462" t="s">
        <v>19</v>
      </c>
    </row>
    <row r="786463" spans="1:1" x14ac:dyDescent="0.25">
      <c r="A786463" t="s">
        <v>20</v>
      </c>
    </row>
    <row r="786464" spans="1:1" x14ac:dyDescent="0.25">
      <c r="A786464" t="s">
        <v>21</v>
      </c>
    </row>
    <row r="786465" spans="1:1" x14ac:dyDescent="0.25">
      <c r="A786465" t="s">
        <v>22</v>
      </c>
    </row>
    <row r="786466" spans="1:1" x14ac:dyDescent="0.25">
      <c r="A786466" t="s">
        <v>23</v>
      </c>
    </row>
    <row r="786467" spans="1:1" x14ac:dyDescent="0.25">
      <c r="A786467" t="s">
        <v>24</v>
      </c>
    </row>
    <row r="786468" spans="1:1" x14ac:dyDescent="0.25">
      <c r="A786468" t="s">
        <v>25</v>
      </c>
    </row>
    <row r="786469" spans="1:1" x14ac:dyDescent="0.25">
      <c r="A786469" t="s">
        <v>26</v>
      </c>
    </row>
    <row r="786470" spans="1:1" x14ac:dyDescent="0.25">
      <c r="A786470" t="s">
        <v>27</v>
      </c>
    </row>
    <row r="786471" spans="1:1" x14ac:dyDescent="0.25">
      <c r="A786471" t="s">
        <v>28</v>
      </c>
    </row>
    <row r="786472" spans="1:1" x14ac:dyDescent="0.25">
      <c r="A786472" t="s">
        <v>29</v>
      </c>
    </row>
    <row r="786473" spans="1:1" x14ac:dyDescent="0.25">
      <c r="A786473" t="s">
        <v>30</v>
      </c>
    </row>
    <row r="786474" spans="1:1" x14ac:dyDescent="0.25">
      <c r="A786474" t="s">
        <v>31</v>
      </c>
    </row>
    <row r="786475" spans="1:1" x14ac:dyDescent="0.25">
      <c r="A786475" t="s">
        <v>32</v>
      </c>
    </row>
    <row r="786476" spans="1:1" x14ac:dyDescent="0.25">
      <c r="A786476" t="s">
        <v>33</v>
      </c>
    </row>
    <row r="802824" spans="1:1" x14ac:dyDescent="0.25">
      <c r="A802824" t="s">
        <v>50</v>
      </c>
    </row>
    <row r="802825" spans="1:1" x14ac:dyDescent="0.25">
      <c r="A802825" t="s">
        <v>83</v>
      </c>
    </row>
    <row r="802826" spans="1:1" x14ac:dyDescent="0.25">
      <c r="A802826" t="s">
        <v>0</v>
      </c>
    </row>
    <row r="802827" spans="1:1" x14ac:dyDescent="0.25">
      <c r="A802827" t="s">
        <v>82</v>
      </c>
    </row>
    <row r="802828" spans="1:1" x14ac:dyDescent="0.25">
      <c r="A802828" t="s">
        <v>1</v>
      </c>
    </row>
    <row r="802829" spans="1:1" x14ac:dyDescent="0.25">
      <c r="A802829" t="s">
        <v>2</v>
      </c>
    </row>
    <row r="802830" spans="1:1" x14ac:dyDescent="0.25">
      <c r="A802830" t="s">
        <v>3</v>
      </c>
    </row>
    <row r="802831" spans="1:1" x14ac:dyDescent="0.25">
      <c r="A802831" t="s">
        <v>4</v>
      </c>
    </row>
    <row r="802832" spans="1:1" x14ac:dyDescent="0.25">
      <c r="A802832" t="s">
        <v>5</v>
      </c>
    </row>
    <row r="802833" spans="1:1" x14ac:dyDescent="0.25">
      <c r="A802833" t="s">
        <v>6</v>
      </c>
    </row>
    <row r="802834" spans="1:1" x14ac:dyDescent="0.25">
      <c r="A802834" t="s">
        <v>7</v>
      </c>
    </row>
    <row r="802835" spans="1:1" x14ac:dyDescent="0.25">
      <c r="A802835" t="s">
        <v>8</v>
      </c>
    </row>
    <row r="802836" spans="1:1" x14ac:dyDescent="0.25">
      <c r="A802836" t="s">
        <v>9</v>
      </c>
    </row>
    <row r="802837" spans="1:1" x14ac:dyDescent="0.25">
      <c r="A802837" t="s">
        <v>10</v>
      </c>
    </row>
    <row r="802838" spans="1:1" x14ac:dyDescent="0.25">
      <c r="A802838" t="s">
        <v>11</v>
      </c>
    </row>
    <row r="802839" spans="1:1" x14ac:dyDescent="0.25">
      <c r="A802839" t="s">
        <v>12</v>
      </c>
    </row>
    <row r="802840" spans="1:1" x14ac:dyDescent="0.25">
      <c r="A802840" t="s">
        <v>13</v>
      </c>
    </row>
    <row r="802841" spans="1:1" x14ac:dyDescent="0.25">
      <c r="A802841" t="s">
        <v>14</v>
      </c>
    </row>
    <row r="802842" spans="1:1" x14ac:dyDescent="0.25">
      <c r="A802842" t="s">
        <v>15</v>
      </c>
    </row>
    <row r="802843" spans="1:1" x14ac:dyDescent="0.25">
      <c r="A802843" t="s">
        <v>16</v>
      </c>
    </row>
    <row r="802844" spans="1:1" x14ac:dyDescent="0.25">
      <c r="A802844" t="s">
        <v>17</v>
      </c>
    </row>
    <row r="802845" spans="1:1" x14ac:dyDescent="0.25">
      <c r="A802845" t="s">
        <v>18</v>
      </c>
    </row>
    <row r="802846" spans="1:1" x14ac:dyDescent="0.25">
      <c r="A802846" t="s">
        <v>19</v>
      </c>
    </row>
    <row r="802847" spans="1:1" x14ac:dyDescent="0.25">
      <c r="A802847" t="s">
        <v>20</v>
      </c>
    </row>
    <row r="802848" spans="1:1" x14ac:dyDescent="0.25">
      <c r="A802848" t="s">
        <v>21</v>
      </c>
    </row>
    <row r="802849" spans="1:1" x14ac:dyDescent="0.25">
      <c r="A802849" t="s">
        <v>22</v>
      </c>
    </row>
    <row r="802850" spans="1:1" x14ac:dyDescent="0.25">
      <c r="A802850" t="s">
        <v>23</v>
      </c>
    </row>
    <row r="802851" spans="1:1" x14ac:dyDescent="0.25">
      <c r="A802851" t="s">
        <v>24</v>
      </c>
    </row>
    <row r="802852" spans="1:1" x14ac:dyDescent="0.25">
      <c r="A802852" t="s">
        <v>25</v>
      </c>
    </row>
    <row r="802853" spans="1:1" x14ac:dyDescent="0.25">
      <c r="A802853" t="s">
        <v>26</v>
      </c>
    </row>
    <row r="802854" spans="1:1" x14ac:dyDescent="0.25">
      <c r="A802854" t="s">
        <v>27</v>
      </c>
    </row>
    <row r="802855" spans="1:1" x14ac:dyDescent="0.25">
      <c r="A802855" t="s">
        <v>28</v>
      </c>
    </row>
    <row r="802856" spans="1:1" x14ac:dyDescent="0.25">
      <c r="A802856" t="s">
        <v>29</v>
      </c>
    </row>
    <row r="802857" spans="1:1" x14ac:dyDescent="0.25">
      <c r="A802857" t="s">
        <v>30</v>
      </c>
    </row>
    <row r="802858" spans="1:1" x14ac:dyDescent="0.25">
      <c r="A802858" t="s">
        <v>31</v>
      </c>
    </row>
    <row r="802859" spans="1:1" x14ac:dyDescent="0.25">
      <c r="A802859" t="s">
        <v>32</v>
      </c>
    </row>
    <row r="802860" spans="1:1" x14ac:dyDescent="0.25">
      <c r="A802860" t="s">
        <v>33</v>
      </c>
    </row>
    <row r="819208" spans="1:1" x14ac:dyDescent="0.25">
      <c r="A819208" t="s">
        <v>50</v>
      </c>
    </row>
    <row r="819209" spans="1:1" x14ac:dyDescent="0.25">
      <c r="A819209" t="s">
        <v>83</v>
      </c>
    </row>
    <row r="819210" spans="1:1" x14ac:dyDescent="0.25">
      <c r="A819210" t="s">
        <v>0</v>
      </c>
    </row>
    <row r="819211" spans="1:1" x14ac:dyDescent="0.25">
      <c r="A819211" t="s">
        <v>82</v>
      </c>
    </row>
    <row r="819212" spans="1:1" x14ac:dyDescent="0.25">
      <c r="A819212" t="s">
        <v>1</v>
      </c>
    </row>
    <row r="819213" spans="1:1" x14ac:dyDescent="0.25">
      <c r="A819213" t="s">
        <v>2</v>
      </c>
    </row>
    <row r="819214" spans="1:1" x14ac:dyDescent="0.25">
      <c r="A819214" t="s">
        <v>3</v>
      </c>
    </row>
    <row r="819215" spans="1:1" x14ac:dyDescent="0.25">
      <c r="A819215" t="s">
        <v>4</v>
      </c>
    </row>
    <row r="819216" spans="1:1" x14ac:dyDescent="0.25">
      <c r="A819216" t="s">
        <v>5</v>
      </c>
    </row>
    <row r="819217" spans="1:1" x14ac:dyDescent="0.25">
      <c r="A819217" t="s">
        <v>6</v>
      </c>
    </row>
    <row r="819218" spans="1:1" x14ac:dyDescent="0.25">
      <c r="A819218" t="s">
        <v>7</v>
      </c>
    </row>
    <row r="819219" spans="1:1" x14ac:dyDescent="0.25">
      <c r="A819219" t="s">
        <v>8</v>
      </c>
    </row>
    <row r="819220" spans="1:1" x14ac:dyDescent="0.25">
      <c r="A819220" t="s">
        <v>9</v>
      </c>
    </row>
    <row r="819221" spans="1:1" x14ac:dyDescent="0.25">
      <c r="A819221" t="s">
        <v>10</v>
      </c>
    </row>
    <row r="819222" spans="1:1" x14ac:dyDescent="0.25">
      <c r="A819222" t="s">
        <v>11</v>
      </c>
    </row>
    <row r="819223" spans="1:1" x14ac:dyDescent="0.25">
      <c r="A819223" t="s">
        <v>12</v>
      </c>
    </row>
    <row r="819224" spans="1:1" x14ac:dyDescent="0.25">
      <c r="A819224" t="s">
        <v>13</v>
      </c>
    </row>
    <row r="819225" spans="1:1" x14ac:dyDescent="0.25">
      <c r="A819225" t="s">
        <v>14</v>
      </c>
    </row>
    <row r="819226" spans="1:1" x14ac:dyDescent="0.25">
      <c r="A819226" t="s">
        <v>15</v>
      </c>
    </row>
    <row r="819227" spans="1:1" x14ac:dyDescent="0.25">
      <c r="A819227" t="s">
        <v>16</v>
      </c>
    </row>
    <row r="819228" spans="1:1" x14ac:dyDescent="0.25">
      <c r="A819228" t="s">
        <v>17</v>
      </c>
    </row>
    <row r="819229" spans="1:1" x14ac:dyDescent="0.25">
      <c r="A819229" t="s">
        <v>18</v>
      </c>
    </row>
    <row r="819230" spans="1:1" x14ac:dyDescent="0.25">
      <c r="A819230" t="s">
        <v>19</v>
      </c>
    </row>
    <row r="819231" spans="1:1" x14ac:dyDescent="0.25">
      <c r="A819231" t="s">
        <v>20</v>
      </c>
    </row>
    <row r="819232" spans="1:1" x14ac:dyDescent="0.25">
      <c r="A819232" t="s">
        <v>21</v>
      </c>
    </row>
    <row r="819233" spans="1:1" x14ac:dyDescent="0.25">
      <c r="A819233" t="s">
        <v>22</v>
      </c>
    </row>
    <row r="819234" spans="1:1" x14ac:dyDescent="0.25">
      <c r="A819234" t="s">
        <v>23</v>
      </c>
    </row>
    <row r="819235" spans="1:1" x14ac:dyDescent="0.25">
      <c r="A819235" t="s">
        <v>24</v>
      </c>
    </row>
    <row r="819236" spans="1:1" x14ac:dyDescent="0.25">
      <c r="A819236" t="s">
        <v>25</v>
      </c>
    </row>
    <row r="819237" spans="1:1" x14ac:dyDescent="0.25">
      <c r="A819237" t="s">
        <v>26</v>
      </c>
    </row>
    <row r="819238" spans="1:1" x14ac:dyDescent="0.25">
      <c r="A819238" t="s">
        <v>27</v>
      </c>
    </row>
    <row r="819239" spans="1:1" x14ac:dyDescent="0.25">
      <c r="A819239" t="s">
        <v>28</v>
      </c>
    </row>
    <row r="819240" spans="1:1" x14ac:dyDescent="0.25">
      <c r="A819240" t="s">
        <v>29</v>
      </c>
    </row>
    <row r="819241" spans="1:1" x14ac:dyDescent="0.25">
      <c r="A819241" t="s">
        <v>30</v>
      </c>
    </row>
    <row r="819242" spans="1:1" x14ac:dyDescent="0.25">
      <c r="A819242" t="s">
        <v>31</v>
      </c>
    </row>
    <row r="819243" spans="1:1" x14ac:dyDescent="0.25">
      <c r="A819243" t="s">
        <v>32</v>
      </c>
    </row>
    <row r="819244" spans="1:1" x14ac:dyDescent="0.25">
      <c r="A819244" t="s">
        <v>33</v>
      </c>
    </row>
    <row r="835592" spans="1:1" x14ac:dyDescent="0.25">
      <c r="A835592" t="s">
        <v>50</v>
      </c>
    </row>
    <row r="835593" spans="1:1" x14ac:dyDescent="0.25">
      <c r="A835593" t="s">
        <v>83</v>
      </c>
    </row>
    <row r="835594" spans="1:1" x14ac:dyDescent="0.25">
      <c r="A835594" t="s">
        <v>0</v>
      </c>
    </row>
    <row r="835595" spans="1:1" x14ac:dyDescent="0.25">
      <c r="A835595" t="s">
        <v>82</v>
      </c>
    </row>
    <row r="835596" spans="1:1" x14ac:dyDescent="0.25">
      <c r="A835596" t="s">
        <v>1</v>
      </c>
    </row>
    <row r="835597" spans="1:1" x14ac:dyDescent="0.25">
      <c r="A835597" t="s">
        <v>2</v>
      </c>
    </row>
    <row r="835598" spans="1:1" x14ac:dyDescent="0.25">
      <c r="A835598" t="s">
        <v>3</v>
      </c>
    </row>
    <row r="835599" spans="1:1" x14ac:dyDescent="0.25">
      <c r="A835599" t="s">
        <v>4</v>
      </c>
    </row>
    <row r="835600" spans="1:1" x14ac:dyDescent="0.25">
      <c r="A835600" t="s">
        <v>5</v>
      </c>
    </row>
    <row r="835601" spans="1:1" x14ac:dyDescent="0.25">
      <c r="A835601" t="s">
        <v>6</v>
      </c>
    </row>
    <row r="835602" spans="1:1" x14ac:dyDescent="0.25">
      <c r="A835602" t="s">
        <v>7</v>
      </c>
    </row>
    <row r="835603" spans="1:1" x14ac:dyDescent="0.25">
      <c r="A835603" t="s">
        <v>8</v>
      </c>
    </row>
    <row r="835604" spans="1:1" x14ac:dyDescent="0.25">
      <c r="A835604" t="s">
        <v>9</v>
      </c>
    </row>
    <row r="835605" spans="1:1" x14ac:dyDescent="0.25">
      <c r="A835605" t="s">
        <v>10</v>
      </c>
    </row>
    <row r="835606" spans="1:1" x14ac:dyDescent="0.25">
      <c r="A835606" t="s">
        <v>11</v>
      </c>
    </row>
    <row r="835607" spans="1:1" x14ac:dyDescent="0.25">
      <c r="A835607" t="s">
        <v>12</v>
      </c>
    </row>
    <row r="835608" spans="1:1" x14ac:dyDescent="0.25">
      <c r="A835608" t="s">
        <v>13</v>
      </c>
    </row>
    <row r="835609" spans="1:1" x14ac:dyDescent="0.25">
      <c r="A835609" t="s">
        <v>14</v>
      </c>
    </row>
    <row r="835610" spans="1:1" x14ac:dyDescent="0.25">
      <c r="A835610" t="s">
        <v>15</v>
      </c>
    </row>
    <row r="835611" spans="1:1" x14ac:dyDescent="0.25">
      <c r="A835611" t="s">
        <v>16</v>
      </c>
    </row>
    <row r="835612" spans="1:1" x14ac:dyDescent="0.25">
      <c r="A835612" t="s">
        <v>17</v>
      </c>
    </row>
    <row r="835613" spans="1:1" x14ac:dyDescent="0.25">
      <c r="A835613" t="s">
        <v>18</v>
      </c>
    </row>
    <row r="835614" spans="1:1" x14ac:dyDescent="0.25">
      <c r="A835614" t="s">
        <v>19</v>
      </c>
    </row>
    <row r="835615" spans="1:1" x14ac:dyDescent="0.25">
      <c r="A835615" t="s">
        <v>20</v>
      </c>
    </row>
    <row r="835616" spans="1:1" x14ac:dyDescent="0.25">
      <c r="A835616" t="s">
        <v>21</v>
      </c>
    </row>
    <row r="835617" spans="1:1" x14ac:dyDescent="0.25">
      <c r="A835617" t="s">
        <v>22</v>
      </c>
    </row>
    <row r="835618" spans="1:1" x14ac:dyDescent="0.25">
      <c r="A835618" t="s">
        <v>23</v>
      </c>
    </row>
    <row r="835619" spans="1:1" x14ac:dyDescent="0.25">
      <c r="A835619" t="s">
        <v>24</v>
      </c>
    </row>
    <row r="835620" spans="1:1" x14ac:dyDescent="0.25">
      <c r="A835620" t="s">
        <v>25</v>
      </c>
    </row>
    <row r="835621" spans="1:1" x14ac:dyDescent="0.25">
      <c r="A835621" t="s">
        <v>26</v>
      </c>
    </row>
    <row r="835622" spans="1:1" x14ac:dyDescent="0.25">
      <c r="A835622" t="s">
        <v>27</v>
      </c>
    </row>
    <row r="835623" spans="1:1" x14ac:dyDescent="0.25">
      <c r="A835623" t="s">
        <v>28</v>
      </c>
    </row>
    <row r="835624" spans="1:1" x14ac:dyDescent="0.25">
      <c r="A835624" t="s">
        <v>29</v>
      </c>
    </row>
    <row r="835625" spans="1:1" x14ac:dyDescent="0.25">
      <c r="A835625" t="s">
        <v>30</v>
      </c>
    </row>
    <row r="835626" spans="1:1" x14ac:dyDescent="0.25">
      <c r="A835626" t="s">
        <v>31</v>
      </c>
    </row>
    <row r="835627" spans="1:1" x14ac:dyDescent="0.25">
      <c r="A835627" t="s">
        <v>32</v>
      </c>
    </row>
    <row r="835628" spans="1:1" x14ac:dyDescent="0.25">
      <c r="A835628" t="s">
        <v>33</v>
      </c>
    </row>
    <row r="851976" spans="1:1" x14ac:dyDescent="0.25">
      <c r="A851976" t="s">
        <v>50</v>
      </c>
    </row>
    <row r="851977" spans="1:1" x14ac:dyDescent="0.25">
      <c r="A851977" t="s">
        <v>83</v>
      </c>
    </row>
    <row r="851978" spans="1:1" x14ac:dyDescent="0.25">
      <c r="A851978" t="s">
        <v>0</v>
      </c>
    </row>
    <row r="851979" spans="1:1" x14ac:dyDescent="0.25">
      <c r="A851979" t="s">
        <v>82</v>
      </c>
    </row>
    <row r="851980" spans="1:1" x14ac:dyDescent="0.25">
      <c r="A851980" t="s">
        <v>1</v>
      </c>
    </row>
    <row r="851981" spans="1:1" x14ac:dyDescent="0.25">
      <c r="A851981" t="s">
        <v>2</v>
      </c>
    </row>
    <row r="851982" spans="1:1" x14ac:dyDescent="0.25">
      <c r="A851982" t="s">
        <v>3</v>
      </c>
    </row>
    <row r="851983" spans="1:1" x14ac:dyDescent="0.25">
      <c r="A851983" t="s">
        <v>4</v>
      </c>
    </row>
    <row r="851984" spans="1:1" x14ac:dyDescent="0.25">
      <c r="A851984" t="s">
        <v>5</v>
      </c>
    </row>
    <row r="851985" spans="1:1" x14ac:dyDescent="0.25">
      <c r="A851985" t="s">
        <v>6</v>
      </c>
    </row>
    <row r="851986" spans="1:1" x14ac:dyDescent="0.25">
      <c r="A851986" t="s">
        <v>7</v>
      </c>
    </row>
    <row r="851987" spans="1:1" x14ac:dyDescent="0.25">
      <c r="A851987" t="s">
        <v>8</v>
      </c>
    </row>
    <row r="851988" spans="1:1" x14ac:dyDescent="0.25">
      <c r="A851988" t="s">
        <v>9</v>
      </c>
    </row>
    <row r="851989" spans="1:1" x14ac:dyDescent="0.25">
      <c r="A851989" t="s">
        <v>10</v>
      </c>
    </row>
    <row r="851990" spans="1:1" x14ac:dyDescent="0.25">
      <c r="A851990" t="s">
        <v>11</v>
      </c>
    </row>
    <row r="851991" spans="1:1" x14ac:dyDescent="0.25">
      <c r="A851991" t="s">
        <v>12</v>
      </c>
    </row>
    <row r="851992" spans="1:1" x14ac:dyDescent="0.25">
      <c r="A851992" t="s">
        <v>13</v>
      </c>
    </row>
    <row r="851993" spans="1:1" x14ac:dyDescent="0.25">
      <c r="A851993" t="s">
        <v>14</v>
      </c>
    </row>
    <row r="851994" spans="1:1" x14ac:dyDescent="0.25">
      <c r="A851994" t="s">
        <v>15</v>
      </c>
    </row>
    <row r="851995" spans="1:1" x14ac:dyDescent="0.25">
      <c r="A851995" t="s">
        <v>16</v>
      </c>
    </row>
    <row r="851996" spans="1:1" x14ac:dyDescent="0.25">
      <c r="A851996" t="s">
        <v>17</v>
      </c>
    </row>
    <row r="851997" spans="1:1" x14ac:dyDescent="0.25">
      <c r="A851997" t="s">
        <v>18</v>
      </c>
    </row>
    <row r="851998" spans="1:1" x14ac:dyDescent="0.25">
      <c r="A851998" t="s">
        <v>19</v>
      </c>
    </row>
    <row r="851999" spans="1:1" x14ac:dyDescent="0.25">
      <c r="A851999" t="s">
        <v>20</v>
      </c>
    </row>
    <row r="852000" spans="1:1" x14ac:dyDescent="0.25">
      <c r="A852000" t="s">
        <v>21</v>
      </c>
    </row>
    <row r="852001" spans="1:1" x14ac:dyDescent="0.25">
      <c r="A852001" t="s">
        <v>22</v>
      </c>
    </row>
    <row r="852002" spans="1:1" x14ac:dyDescent="0.25">
      <c r="A852002" t="s">
        <v>23</v>
      </c>
    </row>
    <row r="852003" spans="1:1" x14ac:dyDescent="0.25">
      <c r="A852003" t="s">
        <v>24</v>
      </c>
    </row>
    <row r="852004" spans="1:1" x14ac:dyDescent="0.25">
      <c r="A852004" t="s">
        <v>25</v>
      </c>
    </row>
    <row r="852005" spans="1:1" x14ac:dyDescent="0.25">
      <c r="A852005" t="s">
        <v>26</v>
      </c>
    </row>
    <row r="852006" spans="1:1" x14ac:dyDescent="0.25">
      <c r="A852006" t="s">
        <v>27</v>
      </c>
    </row>
    <row r="852007" spans="1:1" x14ac:dyDescent="0.25">
      <c r="A852007" t="s">
        <v>28</v>
      </c>
    </row>
    <row r="852008" spans="1:1" x14ac:dyDescent="0.25">
      <c r="A852008" t="s">
        <v>29</v>
      </c>
    </row>
    <row r="852009" spans="1:1" x14ac:dyDescent="0.25">
      <c r="A852009" t="s">
        <v>30</v>
      </c>
    </row>
    <row r="852010" spans="1:1" x14ac:dyDescent="0.25">
      <c r="A852010" t="s">
        <v>31</v>
      </c>
    </row>
    <row r="852011" spans="1:1" x14ac:dyDescent="0.25">
      <c r="A852011" t="s">
        <v>32</v>
      </c>
    </row>
    <row r="852012" spans="1:1" x14ac:dyDescent="0.25">
      <c r="A852012" t="s">
        <v>33</v>
      </c>
    </row>
    <row r="868360" spans="1:1" x14ac:dyDescent="0.25">
      <c r="A868360" t="s">
        <v>50</v>
      </c>
    </row>
    <row r="868361" spans="1:1" x14ac:dyDescent="0.25">
      <c r="A868361" t="s">
        <v>83</v>
      </c>
    </row>
    <row r="868362" spans="1:1" x14ac:dyDescent="0.25">
      <c r="A868362" t="s">
        <v>0</v>
      </c>
    </row>
    <row r="868363" spans="1:1" x14ac:dyDescent="0.25">
      <c r="A868363" t="s">
        <v>82</v>
      </c>
    </row>
    <row r="868364" spans="1:1" x14ac:dyDescent="0.25">
      <c r="A868364" t="s">
        <v>1</v>
      </c>
    </row>
    <row r="868365" spans="1:1" x14ac:dyDescent="0.25">
      <c r="A868365" t="s">
        <v>2</v>
      </c>
    </row>
    <row r="868366" spans="1:1" x14ac:dyDescent="0.25">
      <c r="A868366" t="s">
        <v>3</v>
      </c>
    </row>
    <row r="868367" spans="1:1" x14ac:dyDescent="0.25">
      <c r="A868367" t="s">
        <v>4</v>
      </c>
    </row>
    <row r="868368" spans="1:1" x14ac:dyDescent="0.25">
      <c r="A868368" t="s">
        <v>5</v>
      </c>
    </row>
    <row r="868369" spans="1:1" x14ac:dyDescent="0.25">
      <c r="A868369" t="s">
        <v>6</v>
      </c>
    </row>
    <row r="868370" spans="1:1" x14ac:dyDescent="0.25">
      <c r="A868370" t="s">
        <v>7</v>
      </c>
    </row>
    <row r="868371" spans="1:1" x14ac:dyDescent="0.25">
      <c r="A868371" t="s">
        <v>8</v>
      </c>
    </row>
    <row r="868372" spans="1:1" x14ac:dyDescent="0.25">
      <c r="A868372" t="s">
        <v>9</v>
      </c>
    </row>
    <row r="868373" spans="1:1" x14ac:dyDescent="0.25">
      <c r="A868373" t="s">
        <v>10</v>
      </c>
    </row>
    <row r="868374" spans="1:1" x14ac:dyDescent="0.25">
      <c r="A868374" t="s">
        <v>11</v>
      </c>
    </row>
    <row r="868375" spans="1:1" x14ac:dyDescent="0.25">
      <c r="A868375" t="s">
        <v>12</v>
      </c>
    </row>
    <row r="868376" spans="1:1" x14ac:dyDescent="0.25">
      <c r="A868376" t="s">
        <v>13</v>
      </c>
    </row>
    <row r="868377" spans="1:1" x14ac:dyDescent="0.25">
      <c r="A868377" t="s">
        <v>14</v>
      </c>
    </row>
    <row r="868378" spans="1:1" x14ac:dyDescent="0.25">
      <c r="A868378" t="s">
        <v>15</v>
      </c>
    </row>
    <row r="868379" spans="1:1" x14ac:dyDescent="0.25">
      <c r="A868379" t="s">
        <v>16</v>
      </c>
    </row>
    <row r="868380" spans="1:1" x14ac:dyDescent="0.25">
      <c r="A868380" t="s">
        <v>17</v>
      </c>
    </row>
    <row r="868381" spans="1:1" x14ac:dyDescent="0.25">
      <c r="A868381" t="s">
        <v>18</v>
      </c>
    </row>
    <row r="868382" spans="1:1" x14ac:dyDescent="0.25">
      <c r="A868382" t="s">
        <v>19</v>
      </c>
    </row>
    <row r="868383" spans="1:1" x14ac:dyDescent="0.25">
      <c r="A868383" t="s">
        <v>20</v>
      </c>
    </row>
    <row r="868384" spans="1:1" x14ac:dyDescent="0.25">
      <c r="A868384" t="s">
        <v>21</v>
      </c>
    </row>
    <row r="868385" spans="1:1" x14ac:dyDescent="0.25">
      <c r="A868385" t="s">
        <v>22</v>
      </c>
    </row>
    <row r="868386" spans="1:1" x14ac:dyDescent="0.25">
      <c r="A868386" t="s">
        <v>23</v>
      </c>
    </row>
    <row r="868387" spans="1:1" x14ac:dyDescent="0.25">
      <c r="A868387" t="s">
        <v>24</v>
      </c>
    </row>
    <row r="868388" spans="1:1" x14ac:dyDescent="0.25">
      <c r="A868388" t="s">
        <v>25</v>
      </c>
    </row>
    <row r="868389" spans="1:1" x14ac:dyDescent="0.25">
      <c r="A868389" t="s">
        <v>26</v>
      </c>
    </row>
    <row r="868390" spans="1:1" x14ac:dyDescent="0.25">
      <c r="A868390" t="s">
        <v>27</v>
      </c>
    </row>
    <row r="868391" spans="1:1" x14ac:dyDescent="0.25">
      <c r="A868391" t="s">
        <v>28</v>
      </c>
    </row>
    <row r="868392" spans="1:1" x14ac:dyDescent="0.25">
      <c r="A868392" t="s">
        <v>29</v>
      </c>
    </row>
    <row r="868393" spans="1:1" x14ac:dyDescent="0.25">
      <c r="A868393" t="s">
        <v>30</v>
      </c>
    </row>
    <row r="868394" spans="1:1" x14ac:dyDescent="0.25">
      <c r="A868394" t="s">
        <v>31</v>
      </c>
    </row>
    <row r="868395" spans="1:1" x14ac:dyDescent="0.25">
      <c r="A868395" t="s">
        <v>32</v>
      </c>
    </row>
    <row r="868396" spans="1:1" x14ac:dyDescent="0.25">
      <c r="A868396" t="s">
        <v>33</v>
      </c>
    </row>
    <row r="884744" spans="1:1" x14ac:dyDescent="0.25">
      <c r="A884744" t="s">
        <v>50</v>
      </c>
    </row>
    <row r="884745" spans="1:1" x14ac:dyDescent="0.25">
      <c r="A884745" t="s">
        <v>83</v>
      </c>
    </row>
    <row r="884746" spans="1:1" x14ac:dyDescent="0.25">
      <c r="A884746" t="s">
        <v>0</v>
      </c>
    </row>
    <row r="884747" spans="1:1" x14ac:dyDescent="0.25">
      <c r="A884747" t="s">
        <v>82</v>
      </c>
    </row>
    <row r="884748" spans="1:1" x14ac:dyDescent="0.25">
      <c r="A884748" t="s">
        <v>1</v>
      </c>
    </row>
    <row r="884749" spans="1:1" x14ac:dyDescent="0.25">
      <c r="A884749" t="s">
        <v>2</v>
      </c>
    </row>
    <row r="884750" spans="1:1" x14ac:dyDescent="0.25">
      <c r="A884750" t="s">
        <v>3</v>
      </c>
    </row>
    <row r="884751" spans="1:1" x14ac:dyDescent="0.25">
      <c r="A884751" t="s">
        <v>4</v>
      </c>
    </row>
    <row r="884752" spans="1:1" x14ac:dyDescent="0.25">
      <c r="A884752" t="s">
        <v>5</v>
      </c>
    </row>
    <row r="884753" spans="1:1" x14ac:dyDescent="0.25">
      <c r="A884753" t="s">
        <v>6</v>
      </c>
    </row>
    <row r="884754" spans="1:1" x14ac:dyDescent="0.25">
      <c r="A884754" t="s">
        <v>7</v>
      </c>
    </row>
    <row r="884755" spans="1:1" x14ac:dyDescent="0.25">
      <c r="A884755" t="s">
        <v>8</v>
      </c>
    </row>
    <row r="884756" spans="1:1" x14ac:dyDescent="0.25">
      <c r="A884756" t="s">
        <v>9</v>
      </c>
    </row>
    <row r="884757" spans="1:1" x14ac:dyDescent="0.25">
      <c r="A884757" t="s">
        <v>10</v>
      </c>
    </row>
    <row r="884758" spans="1:1" x14ac:dyDescent="0.25">
      <c r="A884758" t="s">
        <v>11</v>
      </c>
    </row>
    <row r="884759" spans="1:1" x14ac:dyDescent="0.25">
      <c r="A884759" t="s">
        <v>12</v>
      </c>
    </row>
    <row r="884760" spans="1:1" x14ac:dyDescent="0.25">
      <c r="A884760" t="s">
        <v>13</v>
      </c>
    </row>
    <row r="884761" spans="1:1" x14ac:dyDescent="0.25">
      <c r="A884761" t="s">
        <v>14</v>
      </c>
    </row>
    <row r="884762" spans="1:1" x14ac:dyDescent="0.25">
      <c r="A884762" t="s">
        <v>15</v>
      </c>
    </row>
    <row r="884763" spans="1:1" x14ac:dyDescent="0.25">
      <c r="A884763" t="s">
        <v>16</v>
      </c>
    </row>
    <row r="884764" spans="1:1" x14ac:dyDescent="0.25">
      <c r="A884764" t="s">
        <v>17</v>
      </c>
    </row>
    <row r="884765" spans="1:1" x14ac:dyDescent="0.25">
      <c r="A884765" t="s">
        <v>18</v>
      </c>
    </row>
    <row r="884766" spans="1:1" x14ac:dyDescent="0.25">
      <c r="A884766" t="s">
        <v>19</v>
      </c>
    </row>
    <row r="884767" spans="1:1" x14ac:dyDescent="0.25">
      <c r="A884767" t="s">
        <v>20</v>
      </c>
    </row>
    <row r="884768" spans="1:1" x14ac:dyDescent="0.25">
      <c r="A884768" t="s">
        <v>21</v>
      </c>
    </row>
    <row r="884769" spans="1:1" x14ac:dyDescent="0.25">
      <c r="A884769" t="s">
        <v>22</v>
      </c>
    </row>
    <row r="884770" spans="1:1" x14ac:dyDescent="0.25">
      <c r="A884770" t="s">
        <v>23</v>
      </c>
    </row>
    <row r="884771" spans="1:1" x14ac:dyDescent="0.25">
      <c r="A884771" t="s">
        <v>24</v>
      </c>
    </row>
    <row r="884772" spans="1:1" x14ac:dyDescent="0.25">
      <c r="A884772" t="s">
        <v>25</v>
      </c>
    </row>
    <row r="884773" spans="1:1" x14ac:dyDescent="0.25">
      <c r="A884773" t="s">
        <v>26</v>
      </c>
    </row>
    <row r="884774" spans="1:1" x14ac:dyDescent="0.25">
      <c r="A884774" t="s">
        <v>27</v>
      </c>
    </row>
    <row r="884775" spans="1:1" x14ac:dyDescent="0.25">
      <c r="A884775" t="s">
        <v>28</v>
      </c>
    </row>
    <row r="884776" spans="1:1" x14ac:dyDescent="0.25">
      <c r="A884776" t="s">
        <v>29</v>
      </c>
    </row>
    <row r="884777" spans="1:1" x14ac:dyDescent="0.25">
      <c r="A884777" t="s">
        <v>30</v>
      </c>
    </row>
    <row r="884778" spans="1:1" x14ac:dyDescent="0.25">
      <c r="A884778" t="s">
        <v>31</v>
      </c>
    </row>
    <row r="884779" spans="1:1" x14ac:dyDescent="0.25">
      <c r="A884779" t="s">
        <v>32</v>
      </c>
    </row>
    <row r="884780" spans="1:1" x14ac:dyDescent="0.25">
      <c r="A884780" t="s">
        <v>33</v>
      </c>
    </row>
    <row r="901128" spans="1:1" x14ac:dyDescent="0.25">
      <c r="A901128" t="s">
        <v>50</v>
      </c>
    </row>
    <row r="901129" spans="1:1" x14ac:dyDescent="0.25">
      <c r="A901129" t="s">
        <v>83</v>
      </c>
    </row>
    <row r="901130" spans="1:1" x14ac:dyDescent="0.25">
      <c r="A901130" t="s">
        <v>0</v>
      </c>
    </row>
    <row r="901131" spans="1:1" x14ac:dyDescent="0.25">
      <c r="A901131" t="s">
        <v>82</v>
      </c>
    </row>
    <row r="901132" spans="1:1" x14ac:dyDescent="0.25">
      <c r="A901132" t="s">
        <v>1</v>
      </c>
    </row>
    <row r="901133" spans="1:1" x14ac:dyDescent="0.25">
      <c r="A901133" t="s">
        <v>2</v>
      </c>
    </row>
    <row r="901134" spans="1:1" x14ac:dyDescent="0.25">
      <c r="A901134" t="s">
        <v>3</v>
      </c>
    </row>
    <row r="901135" spans="1:1" x14ac:dyDescent="0.25">
      <c r="A901135" t="s">
        <v>4</v>
      </c>
    </row>
    <row r="901136" spans="1:1" x14ac:dyDescent="0.25">
      <c r="A901136" t="s">
        <v>5</v>
      </c>
    </row>
    <row r="901137" spans="1:1" x14ac:dyDescent="0.25">
      <c r="A901137" t="s">
        <v>6</v>
      </c>
    </row>
    <row r="901138" spans="1:1" x14ac:dyDescent="0.25">
      <c r="A901138" t="s">
        <v>7</v>
      </c>
    </row>
    <row r="901139" spans="1:1" x14ac:dyDescent="0.25">
      <c r="A901139" t="s">
        <v>8</v>
      </c>
    </row>
    <row r="901140" spans="1:1" x14ac:dyDescent="0.25">
      <c r="A901140" t="s">
        <v>9</v>
      </c>
    </row>
    <row r="901141" spans="1:1" x14ac:dyDescent="0.25">
      <c r="A901141" t="s">
        <v>10</v>
      </c>
    </row>
    <row r="901142" spans="1:1" x14ac:dyDescent="0.25">
      <c r="A901142" t="s">
        <v>11</v>
      </c>
    </row>
    <row r="901143" spans="1:1" x14ac:dyDescent="0.25">
      <c r="A901143" t="s">
        <v>12</v>
      </c>
    </row>
    <row r="901144" spans="1:1" x14ac:dyDescent="0.25">
      <c r="A901144" t="s">
        <v>13</v>
      </c>
    </row>
    <row r="901145" spans="1:1" x14ac:dyDescent="0.25">
      <c r="A901145" t="s">
        <v>14</v>
      </c>
    </row>
    <row r="901146" spans="1:1" x14ac:dyDescent="0.25">
      <c r="A901146" t="s">
        <v>15</v>
      </c>
    </row>
    <row r="901147" spans="1:1" x14ac:dyDescent="0.25">
      <c r="A901147" t="s">
        <v>16</v>
      </c>
    </row>
    <row r="901148" spans="1:1" x14ac:dyDescent="0.25">
      <c r="A901148" t="s">
        <v>17</v>
      </c>
    </row>
    <row r="901149" spans="1:1" x14ac:dyDescent="0.25">
      <c r="A901149" t="s">
        <v>18</v>
      </c>
    </row>
    <row r="901150" spans="1:1" x14ac:dyDescent="0.25">
      <c r="A901150" t="s">
        <v>19</v>
      </c>
    </row>
    <row r="901151" spans="1:1" x14ac:dyDescent="0.25">
      <c r="A901151" t="s">
        <v>20</v>
      </c>
    </row>
    <row r="901152" spans="1:1" x14ac:dyDescent="0.25">
      <c r="A901152" t="s">
        <v>21</v>
      </c>
    </row>
    <row r="901153" spans="1:1" x14ac:dyDescent="0.25">
      <c r="A901153" t="s">
        <v>22</v>
      </c>
    </row>
    <row r="901154" spans="1:1" x14ac:dyDescent="0.25">
      <c r="A901154" t="s">
        <v>23</v>
      </c>
    </row>
    <row r="901155" spans="1:1" x14ac:dyDescent="0.25">
      <c r="A901155" t="s">
        <v>24</v>
      </c>
    </row>
    <row r="901156" spans="1:1" x14ac:dyDescent="0.25">
      <c r="A901156" t="s">
        <v>25</v>
      </c>
    </row>
    <row r="901157" spans="1:1" x14ac:dyDescent="0.25">
      <c r="A901157" t="s">
        <v>26</v>
      </c>
    </row>
    <row r="901158" spans="1:1" x14ac:dyDescent="0.25">
      <c r="A901158" t="s">
        <v>27</v>
      </c>
    </row>
    <row r="901159" spans="1:1" x14ac:dyDescent="0.25">
      <c r="A901159" t="s">
        <v>28</v>
      </c>
    </row>
    <row r="901160" spans="1:1" x14ac:dyDescent="0.25">
      <c r="A901160" t="s">
        <v>29</v>
      </c>
    </row>
    <row r="901161" spans="1:1" x14ac:dyDescent="0.25">
      <c r="A901161" t="s">
        <v>30</v>
      </c>
    </row>
    <row r="901162" spans="1:1" x14ac:dyDescent="0.25">
      <c r="A901162" t="s">
        <v>31</v>
      </c>
    </row>
    <row r="901163" spans="1:1" x14ac:dyDescent="0.25">
      <c r="A901163" t="s">
        <v>32</v>
      </c>
    </row>
    <row r="901164" spans="1:1" x14ac:dyDescent="0.25">
      <c r="A901164" t="s">
        <v>33</v>
      </c>
    </row>
    <row r="917512" spans="1:1" x14ac:dyDescent="0.25">
      <c r="A917512" t="s">
        <v>50</v>
      </c>
    </row>
    <row r="917513" spans="1:1" x14ac:dyDescent="0.25">
      <c r="A917513" t="s">
        <v>83</v>
      </c>
    </row>
    <row r="917514" spans="1:1" x14ac:dyDescent="0.25">
      <c r="A917514" t="s">
        <v>0</v>
      </c>
    </row>
    <row r="917515" spans="1:1" x14ac:dyDescent="0.25">
      <c r="A917515" t="s">
        <v>82</v>
      </c>
    </row>
    <row r="917516" spans="1:1" x14ac:dyDescent="0.25">
      <c r="A917516" t="s">
        <v>1</v>
      </c>
    </row>
    <row r="917517" spans="1:1" x14ac:dyDescent="0.25">
      <c r="A917517" t="s">
        <v>2</v>
      </c>
    </row>
    <row r="917518" spans="1:1" x14ac:dyDescent="0.25">
      <c r="A917518" t="s">
        <v>3</v>
      </c>
    </row>
    <row r="917519" spans="1:1" x14ac:dyDescent="0.25">
      <c r="A917519" t="s">
        <v>4</v>
      </c>
    </row>
    <row r="917520" spans="1:1" x14ac:dyDescent="0.25">
      <c r="A917520" t="s">
        <v>5</v>
      </c>
    </row>
    <row r="917521" spans="1:1" x14ac:dyDescent="0.25">
      <c r="A917521" t="s">
        <v>6</v>
      </c>
    </row>
    <row r="917522" spans="1:1" x14ac:dyDescent="0.25">
      <c r="A917522" t="s">
        <v>7</v>
      </c>
    </row>
    <row r="917523" spans="1:1" x14ac:dyDescent="0.25">
      <c r="A917523" t="s">
        <v>8</v>
      </c>
    </row>
    <row r="917524" spans="1:1" x14ac:dyDescent="0.25">
      <c r="A917524" t="s">
        <v>9</v>
      </c>
    </row>
    <row r="917525" spans="1:1" x14ac:dyDescent="0.25">
      <c r="A917525" t="s">
        <v>10</v>
      </c>
    </row>
    <row r="917526" spans="1:1" x14ac:dyDescent="0.25">
      <c r="A917526" t="s">
        <v>11</v>
      </c>
    </row>
    <row r="917527" spans="1:1" x14ac:dyDescent="0.25">
      <c r="A917527" t="s">
        <v>12</v>
      </c>
    </row>
    <row r="917528" spans="1:1" x14ac:dyDescent="0.25">
      <c r="A917528" t="s">
        <v>13</v>
      </c>
    </row>
    <row r="917529" spans="1:1" x14ac:dyDescent="0.25">
      <c r="A917529" t="s">
        <v>14</v>
      </c>
    </row>
    <row r="917530" spans="1:1" x14ac:dyDescent="0.25">
      <c r="A917530" t="s">
        <v>15</v>
      </c>
    </row>
    <row r="917531" spans="1:1" x14ac:dyDescent="0.25">
      <c r="A917531" t="s">
        <v>16</v>
      </c>
    </row>
    <row r="917532" spans="1:1" x14ac:dyDescent="0.25">
      <c r="A917532" t="s">
        <v>17</v>
      </c>
    </row>
    <row r="917533" spans="1:1" x14ac:dyDescent="0.25">
      <c r="A917533" t="s">
        <v>18</v>
      </c>
    </row>
    <row r="917534" spans="1:1" x14ac:dyDescent="0.25">
      <c r="A917534" t="s">
        <v>19</v>
      </c>
    </row>
    <row r="917535" spans="1:1" x14ac:dyDescent="0.25">
      <c r="A917535" t="s">
        <v>20</v>
      </c>
    </row>
    <row r="917536" spans="1:1" x14ac:dyDescent="0.25">
      <c r="A917536" t="s">
        <v>21</v>
      </c>
    </row>
    <row r="917537" spans="1:1" x14ac:dyDescent="0.25">
      <c r="A917537" t="s">
        <v>22</v>
      </c>
    </row>
    <row r="917538" spans="1:1" x14ac:dyDescent="0.25">
      <c r="A917538" t="s">
        <v>23</v>
      </c>
    </row>
    <row r="917539" spans="1:1" x14ac:dyDescent="0.25">
      <c r="A917539" t="s">
        <v>24</v>
      </c>
    </row>
    <row r="917540" spans="1:1" x14ac:dyDescent="0.25">
      <c r="A917540" t="s">
        <v>25</v>
      </c>
    </row>
    <row r="917541" spans="1:1" x14ac:dyDescent="0.25">
      <c r="A917541" t="s">
        <v>26</v>
      </c>
    </row>
    <row r="917542" spans="1:1" x14ac:dyDescent="0.25">
      <c r="A917542" t="s">
        <v>27</v>
      </c>
    </row>
    <row r="917543" spans="1:1" x14ac:dyDescent="0.25">
      <c r="A917543" t="s">
        <v>28</v>
      </c>
    </row>
    <row r="917544" spans="1:1" x14ac:dyDescent="0.25">
      <c r="A917544" t="s">
        <v>29</v>
      </c>
    </row>
    <row r="917545" spans="1:1" x14ac:dyDescent="0.25">
      <c r="A917545" t="s">
        <v>30</v>
      </c>
    </row>
    <row r="917546" spans="1:1" x14ac:dyDescent="0.25">
      <c r="A917546" t="s">
        <v>31</v>
      </c>
    </row>
    <row r="917547" spans="1:1" x14ac:dyDescent="0.25">
      <c r="A917547" t="s">
        <v>32</v>
      </c>
    </row>
    <row r="917548" spans="1:1" x14ac:dyDescent="0.25">
      <c r="A917548" t="s">
        <v>33</v>
      </c>
    </row>
    <row r="933896" spans="1:1" x14ac:dyDescent="0.25">
      <c r="A933896" t="s">
        <v>50</v>
      </c>
    </row>
    <row r="933897" spans="1:1" x14ac:dyDescent="0.25">
      <c r="A933897" t="s">
        <v>83</v>
      </c>
    </row>
    <row r="933898" spans="1:1" x14ac:dyDescent="0.25">
      <c r="A933898" t="s">
        <v>0</v>
      </c>
    </row>
    <row r="933899" spans="1:1" x14ac:dyDescent="0.25">
      <c r="A933899" t="s">
        <v>82</v>
      </c>
    </row>
    <row r="933900" spans="1:1" x14ac:dyDescent="0.25">
      <c r="A933900" t="s">
        <v>1</v>
      </c>
    </row>
    <row r="933901" spans="1:1" x14ac:dyDescent="0.25">
      <c r="A933901" t="s">
        <v>2</v>
      </c>
    </row>
    <row r="933902" spans="1:1" x14ac:dyDescent="0.25">
      <c r="A933902" t="s">
        <v>3</v>
      </c>
    </row>
    <row r="933903" spans="1:1" x14ac:dyDescent="0.25">
      <c r="A933903" t="s">
        <v>4</v>
      </c>
    </row>
    <row r="933904" spans="1:1" x14ac:dyDescent="0.25">
      <c r="A933904" t="s">
        <v>5</v>
      </c>
    </row>
    <row r="933905" spans="1:1" x14ac:dyDescent="0.25">
      <c r="A933905" t="s">
        <v>6</v>
      </c>
    </row>
    <row r="933906" spans="1:1" x14ac:dyDescent="0.25">
      <c r="A933906" t="s">
        <v>7</v>
      </c>
    </row>
    <row r="933907" spans="1:1" x14ac:dyDescent="0.25">
      <c r="A933907" t="s">
        <v>8</v>
      </c>
    </row>
    <row r="933908" spans="1:1" x14ac:dyDescent="0.25">
      <c r="A933908" t="s">
        <v>9</v>
      </c>
    </row>
    <row r="933909" spans="1:1" x14ac:dyDescent="0.25">
      <c r="A933909" t="s">
        <v>10</v>
      </c>
    </row>
    <row r="933910" spans="1:1" x14ac:dyDescent="0.25">
      <c r="A933910" t="s">
        <v>11</v>
      </c>
    </row>
    <row r="933911" spans="1:1" x14ac:dyDescent="0.25">
      <c r="A933911" t="s">
        <v>12</v>
      </c>
    </row>
    <row r="933912" spans="1:1" x14ac:dyDescent="0.25">
      <c r="A933912" t="s">
        <v>13</v>
      </c>
    </row>
    <row r="933913" spans="1:1" x14ac:dyDescent="0.25">
      <c r="A933913" t="s">
        <v>14</v>
      </c>
    </row>
    <row r="933914" spans="1:1" x14ac:dyDescent="0.25">
      <c r="A933914" t="s">
        <v>15</v>
      </c>
    </row>
    <row r="933915" spans="1:1" x14ac:dyDescent="0.25">
      <c r="A933915" t="s">
        <v>16</v>
      </c>
    </row>
    <row r="933916" spans="1:1" x14ac:dyDescent="0.25">
      <c r="A933916" t="s">
        <v>17</v>
      </c>
    </row>
    <row r="933917" spans="1:1" x14ac:dyDescent="0.25">
      <c r="A933917" t="s">
        <v>18</v>
      </c>
    </row>
    <row r="933918" spans="1:1" x14ac:dyDescent="0.25">
      <c r="A933918" t="s">
        <v>19</v>
      </c>
    </row>
    <row r="933919" spans="1:1" x14ac:dyDescent="0.25">
      <c r="A933919" t="s">
        <v>20</v>
      </c>
    </row>
    <row r="933920" spans="1:1" x14ac:dyDescent="0.25">
      <c r="A933920" t="s">
        <v>21</v>
      </c>
    </row>
    <row r="933921" spans="1:1" x14ac:dyDescent="0.25">
      <c r="A933921" t="s">
        <v>22</v>
      </c>
    </row>
    <row r="933922" spans="1:1" x14ac:dyDescent="0.25">
      <c r="A933922" t="s">
        <v>23</v>
      </c>
    </row>
    <row r="933923" spans="1:1" x14ac:dyDescent="0.25">
      <c r="A933923" t="s">
        <v>24</v>
      </c>
    </row>
    <row r="933924" spans="1:1" x14ac:dyDescent="0.25">
      <c r="A933924" t="s">
        <v>25</v>
      </c>
    </row>
    <row r="933925" spans="1:1" x14ac:dyDescent="0.25">
      <c r="A933925" t="s">
        <v>26</v>
      </c>
    </row>
    <row r="933926" spans="1:1" x14ac:dyDescent="0.25">
      <c r="A933926" t="s">
        <v>27</v>
      </c>
    </row>
    <row r="933927" spans="1:1" x14ac:dyDescent="0.25">
      <c r="A933927" t="s">
        <v>28</v>
      </c>
    </row>
    <row r="933928" spans="1:1" x14ac:dyDescent="0.25">
      <c r="A933928" t="s">
        <v>29</v>
      </c>
    </row>
    <row r="933929" spans="1:1" x14ac:dyDescent="0.25">
      <c r="A933929" t="s">
        <v>30</v>
      </c>
    </row>
    <row r="933930" spans="1:1" x14ac:dyDescent="0.25">
      <c r="A933930" t="s">
        <v>31</v>
      </c>
    </row>
    <row r="933931" spans="1:1" x14ac:dyDescent="0.25">
      <c r="A933931" t="s">
        <v>32</v>
      </c>
    </row>
    <row r="933932" spans="1:1" x14ac:dyDescent="0.25">
      <c r="A933932" t="s">
        <v>33</v>
      </c>
    </row>
    <row r="950280" spans="1:1" x14ac:dyDescent="0.25">
      <c r="A950280" t="s">
        <v>50</v>
      </c>
    </row>
    <row r="950281" spans="1:1" x14ac:dyDescent="0.25">
      <c r="A950281" t="s">
        <v>83</v>
      </c>
    </row>
    <row r="950282" spans="1:1" x14ac:dyDescent="0.25">
      <c r="A950282" t="s">
        <v>0</v>
      </c>
    </row>
    <row r="950283" spans="1:1" x14ac:dyDescent="0.25">
      <c r="A950283" t="s">
        <v>82</v>
      </c>
    </row>
    <row r="950284" spans="1:1" x14ac:dyDescent="0.25">
      <c r="A950284" t="s">
        <v>1</v>
      </c>
    </row>
    <row r="950285" spans="1:1" x14ac:dyDescent="0.25">
      <c r="A950285" t="s">
        <v>2</v>
      </c>
    </row>
    <row r="950286" spans="1:1" x14ac:dyDescent="0.25">
      <c r="A950286" t="s">
        <v>3</v>
      </c>
    </row>
    <row r="950287" spans="1:1" x14ac:dyDescent="0.25">
      <c r="A950287" t="s">
        <v>4</v>
      </c>
    </row>
    <row r="950288" spans="1:1" x14ac:dyDescent="0.25">
      <c r="A950288" t="s">
        <v>5</v>
      </c>
    </row>
    <row r="950289" spans="1:1" x14ac:dyDescent="0.25">
      <c r="A950289" t="s">
        <v>6</v>
      </c>
    </row>
    <row r="950290" spans="1:1" x14ac:dyDescent="0.25">
      <c r="A950290" t="s">
        <v>7</v>
      </c>
    </row>
    <row r="950291" spans="1:1" x14ac:dyDescent="0.25">
      <c r="A950291" t="s">
        <v>8</v>
      </c>
    </row>
    <row r="950292" spans="1:1" x14ac:dyDescent="0.25">
      <c r="A950292" t="s">
        <v>9</v>
      </c>
    </row>
    <row r="950293" spans="1:1" x14ac:dyDescent="0.25">
      <c r="A950293" t="s">
        <v>10</v>
      </c>
    </row>
    <row r="950294" spans="1:1" x14ac:dyDescent="0.25">
      <c r="A950294" t="s">
        <v>11</v>
      </c>
    </row>
    <row r="950295" spans="1:1" x14ac:dyDescent="0.25">
      <c r="A950295" t="s">
        <v>12</v>
      </c>
    </row>
    <row r="950296" spans="1:1" x14ac:dyDescent="0.25">
      <c r="A950296" t="s">
        <v>13</v>
      </c>
    </row>
    <row r="950297" spans="1:1" x14ac:dyDescent="0.25">
      <c r="A950297" t="s">
        <v>14</v>
      </c>
    </row>
    <row r="950298" spans="1:1" x14ac:dyDescent="0.25">
      <c r="A950298" t="s">
        <v>15</v>
      </c>
    </row>
    <row r="950299" spans="1:1" x14ac:dyDescent="0.25">
      <c r="A950299" t="s">
        <v>16</v>
      </c>
    </row>
    <row r="950300" spans="1:1" x14ac:dyDescent="0.25">
      <c r="A950300" t="s">
        <v>17</v>
      </c>
    </row>
    <row r="950301" spans="1:1" x14ac:dyDescent="0.25">
      <c r="A950301" t="s">
        <v>18</v>
      </c>
    </row>
    <row r="950302" spans="1:1" x14ac:dyDescent="0.25">
      <c r="A950302" t="s">
        <v>19</v>
      </c>
    </row>
    <row r="950303" spans="1:1" x14ac:dyDescent="0.25">
      <c r="A950303" t="s">
        <v>20</v>
      </c>
    </row>
    <row r="950304" spans="1:1" x14ac:dyDescent="0.25">
      <c r="A950304" t="s">
        <v>21</v>
      </c>
    </row>
    <row r="950305" spans="1:1" x14ac:dyDescent="0.25">
      <c r="A950305" t="s">
        <v>22</v>
      </c>
    </row>
    <row r="950306" spans="1:1" x14ac:dyDescent="0.25">
      <c r="A950306" t="s">
        <v>23</v>
      </c>
    </row>
    <row r="950307" spans="1:1" x14ac:dyDescent="0.25">
      <c r="A950307" t="s">
        <v>24</v>
      </c>
    </row>
    <row r="950308" spans="1:1" x14ac:dyDescent="0.25">
      <c r="A950308" t="s">
        <v>25</v>
      </c>
    </row>
    <row r="950309" spans="1:1" x14ac:dyDescent="0.25">
      <c r="A950309" t="s">
        <v>26</v>
      </c>
    </row>
    <row r="950310" spans="1:1" x14ac:dyDescent="0.25">
      <c r="A950310" t="s">
        <v>27</v>
      </c>
    </row>
    <row r="950311" spans="1:1" x14ac:dyDescent="0.25">
      <c r="A950311" t="s">
        <v>28</v>
      </c>
    </row>
    <row r="950312" spans="1:1" x14ac:dyDescent="0.25">
      <c r="A950312" t="s">
        <v>29</v>
      </c>
    </row>
    <row r="950313" spans="1:1" x14ac:dyDescent="0.25">
      <c r="A950313" t="s">
        <v>30</v>
      </c>
    </row>
    <row r="950314" spans="1:1" x14ac:dyDescent="0.25">
      <c r="A950314" t="s">
        <v>31</v>
      </c>
    </row>
    <row r="950315" spans="1:1" x14ac:dyDescent="0.25">
      <c r="A950315" t="s">
        <v>32</v>
      </c>
    </row>
    <row r="950316" spans="1:1" x14ac:dyDescent="0.25">
      <c r="A950316" t="s">
        <v>33</v>
      </c>
    </row>
    <row r="966664" spans="1:1" x14ac:dyDescent="0.25">
      <c r="A966664" t="s">
        <v>50</v>
      </c>
    </row>
    <row r="966665" spans="1:1" x14ac:dyDescent="0.25">
      <c r="A966665" t="s">
        <v>83</v>
      </c>
    </row>
    <row r="966666" spans="1:1" x14ac:dyDescent="0.25">
      <c r="A966666" t="s">
        <v>0</v>
      </c>
    </row>
    <row r="966667" spans="1:1" x14ac:dyDescent="0.25">
      <c r="A966667" t="s">
        <v>82</v>
      </c>
    </row>
    <row r="966668" spans="1:1" x14ac:dyDescent="0.25">
      <c r="A966668" t="s">
        <v>1</v>
      </c>
    </row>
    <row r="966669" spans="1:1" x14ac:dyDescent="0.25">
      <c r="A966669" t="s">
        <v>2</v>
      </c>
    </row>
    <row r="966670" spans="1:1" x14ac:dyDescent="0.25">
      <c r="A966670" t="s">
        <v>3</v>
      </c>
    </row>
    <row r="966671" spans="1:1" x14ac:dyDescent="0.25">
      <c r="A966671" t="s">
        <v>4</v>
      </c>
    </row>
    <row r="966672" spans="1:1" x14ac:dyDescent="0.25">
      <c r="A966672" t="s">
        <v>5</v>
      </c>
    </row>
    <row r="966673" spans="1:1" x14ac:dyDescent="0.25">
      <c r="A966673" t="s">
        <v>6</v>
      </c>
    </row>
    <row r="966674" spans="1:1" x14ac:dyDescent="0.25">
      <c r="A966674" t="s">
        <v>7</v>
      </c>
    </row>
    <row r="966675" spans="1:1" x14ac:dyDescent="0.25">
      <c r="A966675" t="s">
        <v>8</v>
      </c>
    </row>
    <row r="966676" spans="1:1" x14ac:dyDescent="0.25">
      <c r="A966676" t="s">
        <v>9</v>
      </c>
    </row>
    <row r="966677" spans="1:1" x14ac:dyDescent="0.25">
      <c r="A966677" t="s">
        <v>10</v>
      </c>
    </row>
    <row r="966678" spans="1:1" x14ac:dyDescent="0.25">
      <c r="A966678" t="s">
        <v>11</v>
      </c>
    </row>
    <row r="966679" spans="1:1" x14ac:dyDescent="0.25">
      <c r="A966679" t="s">
        <v>12</v>
      </c>
    </row>
    <row r="966680" spans="1:1" x14ac:dyDescent="0.25">
      <c r="A966680" t="s">
        <v>13</v>
      </c>
    </row>
    <row r="966681" spans="1:1" x14ac:dyDescent="0.25">
      <c r="A966681" t="s">
        <v>14</v>
      </c>
    </row>
    <row r="966682" spans="1:1" x14ac:dyDescent="0.25">
      <c r="A966682" t="s">
        <v>15</v>
      </c>
    </row>
    <row r="966683" spans="1:1" x14ac:dyDescent="0.25">
      <c r="A966683" t="s">
        <v>16</v>
      </c>
    </row>
    <row r="966684" spans="1:1" x14ac:dyDescent="0.25">
      <c r="A966684" t="s">
        <v>17</v>
      </c>
    </row>
    <row r="966685" spans="1:1" x14ac:dyDescent="0.25">
      <c r="A966685" t="s">
        <v>18</v>
      </c>
    </row>
    <row r="966686" spans="1:1" x14ac:dyDescent="0.25">
      <c r="A966686" t="s">
        <v>19</v>
      </c>
    </row>
    <row r="966687" spans="1:1" x14ac:dyDescent="0.25">
      <c r="A966687" t="s">
        <v>20</v>
      </c>
    </row>
    <row r="966688" spans="1:1" x14ac:dyDescent="0.25">
      <c r="A966688" t="s">
        <v>21</v>
      </c>
    </row>
    <row r="966689" spans="1:1" x14ac:dyDescent="0.25">
      <c r="A966689" t="s">
        <v>22</v>
      </c>
    </row>
    <row r="966690" spans="1:1" x14ac:dyDescent="0.25">
      <c r="A966690" t="s">
        <v>23</v>
      </c>
    </row>
    <row r="966691" spans="1:1" x14ac:dyDescent="0.25">
      <c r="A966691" t="s">
        <v>24</v>
      </c>
    </row>
    <row r="966692" spans="1:1" x14ac:dyDescent="0.25">
      <c r="A966692" t="s">
        <v>25</v>
      </c>
    </row>
    <row r="966693" spans="1:1" x14ac:dyDescent="0.25">
      <c r="A966693" t="s">
        <v>26</v>
      </c>
    </row>
    <row r="966694" spans="1:1" x14ac:dyDescent="0.25">
      <c r="A966694" t="s">
        <v>27</v>
      </c>
    </row>
    <row r="966695" spans="1:1" x14ac:dyDescent="0.25">
      <c r="A966695" t="s">
        <v>28</v>
      </c>
    </row>
    <row r="966696" spans="1:1" x14ac:dyDescent="0.25">
      <c r="A966696" t="s">
        <v>29</v>
      </c>
    </row>
    <row r="966697" spans="1:1" x14ac:dyDescent="0.25">
      <c r="A966697" t="s">
        <v>30</v>
      </c>
    </row>
    <row r="966698" spans="1:1" x14ac:dyDescent="0.25">
      <c r="A966698" t="s">
        <v>31</v>
      </c>
    </row>
    <row r="966699" spans="1:1" x14ac:dyDescent="0.25">
      <c r="A966699" t="s">
        <v>32</v>
      </c>
    </row>
    <row r="966700" spans="1:1" x14ac:dyDescent="0.25">
      <c r="A966700" t="s">
        <v>33</v>
      </c>
    </row>
    <row r="983048" spans="1:1" x14ac:dyDescent="0.25">
      <c r="A983048" t="s">
        <v>50</v>
      </c>
    </row>
    <row r="983049" spans="1:1" x14ac:dyDescent="0.25">
      <c r="A983049" t="s">
        <v>83</v>
      </c>
    </row>
    <row r="983050" spans="1:1" x14ac:dyDescent="0.25">
      <c r="A983050" t="s">
        <v>0</v>
      </c>
    </row>
    <row r="983051" spans="1:1" x14ac:dyDescent="0.25">
      <c r="A983051" t="s">
        <v>82</v>
      </c>
    </row>
    <row r="983052" spans="1:1" x14ac:dyDescent="0.25">
      <c r="A983052" t="s">
        <v>1</v>
      </c>
    </row>
    <row r="983053" spans="1:1" x14ac:dyDescent="0.25">
      <c r="A983053" t="s">
        <v>2</v>
      </c>
    </row>
    <row r="983054" spans="1:1" x14ac:dyDescent="0.25">
      <c r="A983054" t="s">
        <v>3</v>
      </c>
    </row>
    <row r="983055" spans="1:1" x14ac:dyDescent="0.25">
      <c r="A983055" t="s">
        <v>4</v>
      </c>
    </row>
    <row r="983056" spans="1:1" x14ac:dyDescent="0.25">
      <c r="A983056" t="s">
        <v>5</v>
      </c>
    </row>
    <row r="983057" spans="1:1" x14ac:dyDescent="0.25">
      <c r="A983057" t="s">
        <v>6</v>
      </c>
    </row>
    <row r="983058" spans="1:1" x14ac:dyDescent="0.25">
      <c r="A983058" t="s">
        <v>7</v>
      </c>
    </row>
    <row r="983059" spans="1:1" x14ac:dyDescent="0.25">
      <c r="A983059" t="s">
        <v>8</v>
      </c>
    </row>
    <row r="983060" spans="1:1" x14ac:dyDescent="0.25">
      <c r="A983060" t="s">
        <v>9</v>
      </c>
    </row>
    <row r="983061" spans="1:1" x14ac:dyDescent="0.25">
      <c r="A983061" t="s">
        <v>10</v>
      </c>
    </row>
    <row r="983062" spans="1:1" x14ac:dyDescent="0.25">
      <c r="A983062" t="s">
        <v>11</v>
      </c>
    </row>
    <row r="983063" spans="1:1" x14ac:dyDescent="0.25">
      <c r="A983063" t="s">
        <v>12</v>
      </c>
    </row>
    <row r="983064" spans="1:1" x14ac:dyDescent="0.25">
      <c r="A983064" t="s">
        <v>13</v>
      </c>
    </row>
    <row r="983065" spans="1:1" x14ac:dyDescent="0.25">
      <c r="A983065" t="s">
        <v>14</v>
      </c>
    </row>
    <row r="983066" spans="1:1" x14ac:dyDescent="0.25">
      <c r="A983066" t="s">
        <v>15</v>
      </c>
    </row>
    <row r="983067" spans="1:1" x14ac:dyDescent="0.25">
      <c r="A983067" t="s">
        <v>16</v>
      </c>
    </row>
    <row r="983068" spans="1:1" x14ac:dyDescent="0.25">
      <c r="A983068" t="s">
        <v>17</v>
      </c>
    </row>
    <row r="983069" spans="1:1" x14ac:dyDescent="0.25">
      <c r="A983069" t="s">
        <v>18</v>
      </c>
    </row>
    <row r="983070" spans="1:1" x14ac:dyDescent="0.25">
      <c r="A983070" t="s">
        <v>19</v>
      </c>
    </row>
    <row r="983071" spans="1:1" x14ac:dyDescent="0.25">
      <c r="A983071" t="s">
        <v>20</v>
      </c>
    </row>
    <row r="983072" spans="1:1" x14ac:dyDescent="0.25">
      <c r="A983072" t="s">
        <v>21</v>
      </c>
    </row>
    <row r="983073" spans="1:1" x14ac:dyDescent="0.25">
      <c r="A983073" t="s">
        <v>22</v>
      </c>
    </row>
    <row r="983074" spans="1:1" x14ac:dyDescent="0.25">
      <c r="A983074" t="s">
        <v>23</v>
      </c>
    </row>
    <row r="983075" spans="1:1" x14ac:dyDescent="0.25">
      <c r="A983075" t="s">
        <v>24</v>
      </c>
    </row>
    <row r="983076" spans="1:1" x14ac:dyDescent="0.25">
      <c r="A983076" t="s">
        <v>25</v>
      </c>
    </row>
    <row r="983077" spans="1:1" x14ac:dyDescent="0.25">
      <c r="A983077" t="s">
        <v>26</v>
      </c>
    </row>
    <row r="983078" spans="1:1" x14ac:dyDescent="0.25">
      <c r="A983078" t="s">
        <v>27</v>
      </c>
    </row>
    <row r="983079" spans="1:1" x14ac:dyDescent="0.25">
      <c r="A983079" t="s">
        <v>28</v>
      </c>
    </row>
    <row r="983080" spans="1:1" x14ac:dyDescent="0.25">
      <c r="A983080" t="s">
        <v>29</v>
      </c>
    </row>
    <row r="983081" spans="1:1" x14ac:dyDescent="0.25">
      <c r="A983081" t="s">
        <v>30</v>
      </c>
    </row>
    <row r="983082" spans="1:1" x14ac:dyDescent="0.25">
      <c r="A983082" t="s">
        <v>31</v>
      </c>
    </row>
    <row r="983083" spans="1:1" x14ac:dyDescent="0.25">
      <c r="A983083" t="s">
        <v>32</v>
      </c>
    </row>
    <row r="983084" spans="1:1" x14ac:dyDescent="0.25">
      <c r="A983084" t="s">
        <v>33</v>
      </c>
    </row>
    <row r="999432" spans="1:1" x14ac:dyDescent="0.25">
      <c r="A999432" t="s">
        <v>50</v>
      </c>
    </row>
    <row r="999433" spans="1:1" x14ac:dyDescent="0.25">
      <c r="A999433" t="s">
        <v>83</v>
      </c>
    </row>
    <row r="999434" spans="1:1" x14ac:dyDescent="0.25">
      <c r="A999434" t="s">
        <v>0</v>
      </c>
    </row>
    <row r="999435" spans="1:1" x14ac:dyDescent="0.25">
      <c r="A999435" t="s">
        <v>82</v>
      </c>
    </row>
    <row r="999436" spans="1:1" x14ac:dyDescent="0.25">
      <c r="A999436" t="s">
        <v>1</v>
      </c>
    </row>
    <row r="999437" spans="1:1" x14ac:dyDescent="0.25">
      <c r="A999437" t="s">
        <v>2</v>
      </c>
    </row>
    <row r="999438" spans="1:1" x14ac:dyDescent="0.25">
      <c r="A999438" t="s">
        <v>3</v>
      </c>
    </row>
    <row r="999439" spans="1:1" x14ac:dyDescent="0.25">
      <c r="A999439" t="s">
        <v>4</v>
      </c>
    </row>
    <row r="999440" spans="1:1" x14ac:dyDescent="0.25">
      <c r="A999440" t="s">
        <v>5</v>
      </c>
    </row>
    <row r="999441" spans="1:1" x14ac:dyDescent="0.25">
      <c r="A999441" t="s">
        <v>6</v>
      </c>
    </row>
    <row r="999442" spans="1:1" x14ac:dyDescent="0.25">
      <c r="A999442" t="s">
        <v>7</v>
      </c>
    </row>
    <row r="999443" spans="1:1" x14ac:dyDescent="0.25">
      <c r="A999443" t="s">
        <v>8</v>
      </c>
    </row>
    <row r="999444" spans="1:1" x14ac:dyDescent="0.25">
      <c r="A999444" t="s">
        <v>9</v>
      </c>
    </row>
    <row r="999445" spans="1:1" x14ac:dyDescent="0.25">
      <c r="A999445" t="s">
        <v>10</v>
      </c>
    </row>
    <row r="999446" spans="1:1" x14ac:dyDescent="0.25">
      <c r="A999446" t="s">
        <v>11</v>
      </c>
    </row>
    <row r="999447" spans="1:1" x14ac:dyDescent="0.25">
      <c r="A999447" t="s">
        <v>12</v>
      </c>
    </row>
    <row r="999448" spans="1:1" x14ac:dyDescent="0.25">
      <c r="A999448" t="s">
        <v>13</v>
      </c>
    </row>
    <row r="999449" spans="1:1" x14ac:dyDescent="0.25">
      <c r="A999449" t="s">
        <v>14</v>
      </c>
    </row>
    <row r="999450" spans="1:1" x14ac:dyDescent="0.25">
      <c r="A999450" t="s">
        <v>15</v>
      </c>
    </row>
    <row r="999451" spans="1:1" x14ac:dyDescent="0.25">
      <c r="A999451" t="s">
        <v>16</v>
      </c>
    </row>
    <row r="999452" spans="1:1" x14ac:dyDescent="0.25">
      <c r="A999452" t="s">
        <v>17</v>
      </c>
    </row>
    <row r="999453" spans="1:1" x14ac:dyDescent="0.25">
      <c r="A999453" t="s">
        <v>18</v>
      </c>
    </row>
    <row r="999454" spans="1:1" x14ac:dyDescent="0.25">
      <c r="A999454" t="s">
        <v>19</v>
      </c>
    </row>
    <row r="999455" spans="1:1" x14ac:dyDescent="0.25">
      <c r="A999455" t="s">
        <v>20</v>
      </c>
    </row>
    <row r="999456" spans="1:1" x14ac:dyDescent="0.25">
      <c r="A999456" t="s">
        <v>21</v>
      </c>
    </row>
    <row r="999457" spans="1:1" x14ac:dyDescent="0.25">
      <c r="A999457" t="s">
        <v>22</v>
      </c>
    </row>
    <row r="999458" spans="1:1" x14ac:dyDescent="0.25">
      <c r="A999458" t="s">
        <v>23</v>
      </c>
    </row>
    <row r="999459" spans="1:1" x14ac:dyDescent="0.25">
      <c r="A999459" t="s">
        <v>24</v>
      </c>
    </row>
    <row r="999460" spans="1:1" x14ac:dyDescent="0.25">
      <c r="A999460" t="s">
        <v>25</v>
      </c>
    </row>
    <row r="999461" spans="1:1" x14ac:dyDescent="0.25">
      <c r="A999461" t="s">
        <v>26</v>
      </c>
    </row>
    <row r="999462" spans="1:1" x14ac:dyDescent="0.25">
      <c r="A999462" t="s">
        <v>27</v>
      </c>
    </row>
    <row r="999463" spans="1:1" x14ac:dyDescent="0.25">
      <c r="A999463" t="s">
        <v>28</v>
      </c>
    </row>
    <row r="999464" spans="1:1" x14ac:dyDescent="0.25">
      <c r="A999464" t="s">
        <v>29</v>
      </c>
    </row>
    <row r="999465" spans="1:1" x14ac:dyDescent="0.25">
      <c r="A999465" t="s">
        <v>30</v>
      </c>
    </row>
    <row r="999466" spans="1:1" x14ac:dyDescent="0.25">
      <c r="A999466" t="s">
        <v>31</v>
      </c>
    </row>
    <row r="999467" spans="1:1" x14ac:dyDescent="0.25">
      <c r="A999467" t="s">
        <v>32</v>
      </c>
    </row>
    <row r="999468" spans="1:1" x14ac:dyDescent="0.25">
      <c r="A999468" t="s">
        <v>33</v>
      </c>
    </row>
    <row r="1015816" spans="1:1" x14ac:dyDescent="0.25">
      <c r="A1015816" t="s">
        <v>50</v>
      </c>
    </row>
    <row r="1015817" spans="1:1" x14ac:dyDescent="0.25">
      <c r="A1015817" t="s">
        <v>83</v>
      </c>
    </row>
    <row r="1015818" spans="1:1" x14ac:dyDescent="0.25">
      <c r="A1015818" t="s">
        <v>0</v>
      </c>
    </row>
    <row r="1015819" spans="1:1" x14ac:dyDescent="0.25">
      <c r="A1015819" t="s">
        <v>82</v>
      </c>
    </row>
    <row r="1015820" spans="1:1" x14ac:dyDescent="0.25">
      <c r="A1015820" t="s">
        <v>1</v>
      </c>
    </row>
    <row r="1015821" spans="1:1" x14ac:dyDescent="0.25">
      <c r="A1015821" t="s">
        <v>2</v>
      </c>
    </row>
    <row r="1015822" spans="1:1" x14ac:dyDescent="0.25">
      <c r="A1015822" t="s">
        <v>3</v>
      </c>
    </row>
    <row r="1015823" spans="1:1" x14ac:dyDescent="0.25">
      <c r="A1015823" t="s">
        <v>4</v>
      </c>
    </row>
    <row r="1015824" spans="1:1" x14ac:dyDescent="0.25">
      <c r="A1015824" t="s">
        <v>5</v>
      </c>
    </row>
    <row r="1015825" spans="1:1" x14ac:dyDescent="0.25">
      <c r="A1015825" t="s">
        <v>6</v>
      </c>
    </row>
    <row r="1015826" spans="1:1" x14ac:dyDescent="0.25">
      <c r="A1015826" t="s">
        <v>7</v>
      </c>
    </row>
    <row r="1015827" spans="1:1" x14ac:dyDescent="0.25">
      <c r="A1015827" t="s">
        <v>8</v>
      </c>
    </row>
    <row r="1015828" spans="1:1" x14ac:dyDescent="0.25">
      <c r="A1015828" t="s">
        <v>9</v>
      </c>
    </row>
    <row r="1015829" spans="1:1" x14ac:dyDescent="0.25">
      <c r="A1015829" t="s">
        <v>10</v>
      </c>
    </row>
    <row r="1015830" spans="1:1" x14ac:dyDescent="0.25">
      <c r="A1015830" t="s">
        <v>11</v>
      </c>
    </row>
    <row r="1015831" spans="1:1" x14ac:dyDescent="0.25">
      <c r="A1015831" t="s">
        <v>12</v>
      </c>
    </row>
    <row r="1015832" spans="1:1" x14ac:dyDescent="0.25">
      <c r="A1015832" t="s">
        <v>13</v>
      </c>
    </row>
    <row r="1015833" spans="1:1" x14ac:dyDescent="0.25">
      <c r="A1015833" t="s">
        <v>14</v>
      </c>
    </row>
    <row r="1015834" spans="1:1" x14ac:dyDescent="0.25">
      <c r="A1015834" t="s">
        <v>15</v>
      </c>
    </row>
    <row r="1015835" spans="1:1" x14ac:dyDescent="0.25">
      <c r="A1015835" t="s">
        <v>16</v>
      </c>
    </row>
    <row r="1015836" spans="1:1" x14ac:dyDescent="0.25">
      <c r="A1015836" t="s">
        <v>17</v>
      </c>
    </row>
    <row r="1015837" spans="1:1" x14ac:dyDescent="0.25">
      <c r="A1015837" t="s">
        <v>18</v>
      </c>
    </row>
    <row r="1015838" spans="1:1" x14ac:dyDescent="0.25">
      <c r="A1015838" t="s">
        <v>19</v>
      </c>
    </row>
    <row r="1015839" spans="1:1" x14ac:dyDescent="0.25">
      <c r="A1015839" t="s">
        <v>20</v>
      </c>
    </row>
    <row r="1015840" spans="1:1" x14ac:dyDescent="0.25">
      <c r="A1015840" t="s">
        <v>21</v>
      </c>
    </row>
    <row r="1015841" spans="1:1" x14ac:dyDescent="0.25">
      <c r="A1015841" t="s">
        <v>22</v>
      </c>
    </row>
    <row r="1015842" spans="1:1" x14ac:dyDescent="0.25">
      <c r="A1015842" t="s">
        <v>23</v>
      </c>
    </row>
    <row r="1015843" spans="1:1" x14ac:dyDescent="0.25">
      <c r="A1015843" t="s">
        <v>24</v>
      </c>
    </row>
    <row r="1015844" spans="1:1" x14ac:dyDescent="0.25">
      <c r="A1015844" t="s">
        <v>25</v>
      </c>
    </row>
    <row r="1015845" spans="1:1" x14ac:dyDescent="0.25">
      <c r="A1015845" t="s">
        <v>26</v>
      </c>
    </row>
    <row r="1015846" spans="1:1" x14ac:dyDescent="0.25">
      <c r="A1015846" t="s">
        <v>27</v>
      </c>
    </row>
    <row r="1015847" spans="1:1" x14ac:dyDescent="0.25">
      <c r="A1015847" t="s">
        <v>28</v>
      </c>
    </row>
    <row r="1015848" spans="1:1" x14ac:dyDescent="0.25">
      <c r="A1015848" t="s">
        <v>29</v>
      </c>
    </row>
    <row r="1015849" spans="1:1" x14ac:dyDescent="0.25">
      <c r="A1015849" t="s">
        <v>30</v>
      </c>
    </row>
    <row r="1015850" spans="1:1" x14ac:dyDescent="0.25">
      <c r="A1015850" t="s">
        <v>31</v>
      </c>
    </row>
    <row r="1015851" spans="1:1" x14ac:dyDescent="0.25">
      <c r="A1015851" t="s">
        <v>32</v>
      </c>
    </row>
    <row r="1015852" spans="1:1" x14ac:dyDescent="0.25">
      <c r="A1015852" t="s">
        <v>33</v>
      </c>
    </row>
    <row r="1032200" spans="1:1" x14ac:dyDescent="0.25">
      <c r="A1032200" t="s">
        <v>50</v>
      </c>
    </row>
    <row r="1032201" spans="1:1" x14ac:dyDescent="0.25">
      <c r="A1032201" t="s">
        <v>83</v>
      </c>
    </row>
    <row r="1032202" spans="1:1" x14ac:dyDescent="0.25">
      <c r="A1032202" t="s">
        <v>0</v>
      </c>
    </row>
    <row r="1032203" spans="1:1" x14ac:dyDescent="0.25">
      <c r="A1032203" t="s">
        <v>82</v>
      </c>
    </row>
    <row r="1032204" spans="1:1" x14ac:dyDescent="0.25">
      <c r="A1032204" t="s">
        <v>1</v>
      </c>
    </row>
    <row r="1032205" spans="1:1" x14ac:dyDescent="0.25">
      <c r="A1032205" t="s">
        <v>2</v>
      </c>
    </row>
    <row r="1032206" spans="1:1" x14ac:dyDescent="0.25">
      <c r="A1032206" t="s">
        <v>3</v>
      </c>
    </row>
    <row r="1032207" spans="1:1" x14ac:dyDescent="0.25">
      <c r="A1032207" t="s">
        <v>4</v>
      </c>
    </row>
    <row r="1032208" spans="1:1" x14ac:dyDescent="0.25">
      <c r="A1032208" t="s">
        <v>5</v>
      </c>
    </row>
    <row r="1032209" spans="1:1" x14ac:dyDescent="0.25">
      <c r="A1032209" t="s">
        <v>6</v>
      </c>
    </row>
    <row r="1032210" spans="1:1" x14ac:dyDescent="0.25">
      <c r="A1032210" t="s">
        <v>7</v>
      </c>
    </row>
    <row r="1032211" spans="1:1" x14ac:dyDescent="0.25">
      <c r="A1032211" t="s">
        <v>8</v>
      </c>
    </row>
    <row r="1032212" spans="1:1" x14ac:dyDescent="0.25">
      <c r="A1032212" t="s">
        <v>9</v>
      </c>
    </row>
    <row r="1032213" spans="1:1" x14ac:dyDescent="0.25">
      <c r="A1032213" t="s">
        <v>10</v>
      </c>
    </row>
    <row r="1032214" spans="1:1" x14ac:dyDescent="0.25">
      <c r="A1032214" t="s">
        <v>11</v>
      </c>
    </row>
    <row r="1032215" spans="1:1" x14ac:dyDescent="0.25">
      <c r="A1032215" t="s">
        <v>12</v>
      </c>
    </row>
    <row r="1032216" spans="1:1" x14ac:dyDescent="0.25">
      <c r="A1032216" t="s">
        <v>13</v>
      </c>
    </row>
    <row r="1032217" spans="1:1" x14ac:dyDescent="0.25">
      <c r="A1032217" t="s">
        <v>14</v>
      </c>
    </row>
    <row r="1032218" spans="1:1" x14ac:dyDescent="0.25">
      <c r="A1032218" t="s">
        <v>15</v>
      </c>
    </row>
    <row r="1032219" spans="1:1" x14ac:dyDescent="0.25">
      <c r="A1032219" t="s">
        <v>16</v>
      </c>
    </row>
    <row r="1032220" spans="1:1" x14ac:dyDescent="0.25">
      <c r="A1032220" t="s">
        <v>17</v>
      </c>
    </row>
    <row r="1032221" spans="1:1" x14ac:dyDescent="0.25">
      <c r="A1032221" t="s">
        <v>18</v>
      </c>
    </row>
    <row r="1032222" spans="1:1" x14ac:dyDescent="0.25">
      <c r="A1032222" t="s">
        <v>19</v>
      </c>
    </row>
    <row r="1032223" spans="1:1" x14ac:dyDescent="0.25">
      <c r="A1032223" t="s">
        <v>20</v>
      </c>
    </row>
    <row r="1032224" spans="1:1" x14ac:dyDescent="0.25">
      <c r="A1032224" t="s">
        <v>21</v>
      </c>
    </row>
    <row r="1032225" spans="1:1" x14ac:dyDescent="0.25">
      <c r="A1032225" t="s">
        <v>22</v>
      </c>
    </row>
    <row r="1032226" spans="1:1" x14ac:dyDescent="0.25">
      <c r="A1032226" t="s">
        <v>23</v>
      </c>
    </row>
    <row r="1032227" spans="1:1" x14ac:dyDescent="0.25">
      <c r="A1032227" t="s">
        <v>24</v>
      </c>
    </row>
    <row r="1032228" spans="1:1" x14ac:dyDescent="0.25">
      <c r="A1032228" t="s">
        <v>25</v>
      </c>
    </row>
    <row r="1032229" spans="1:1" x14ac:dyDescent="0.25">
      <c r="A1032229" t="s">
        <v>26</v>
      </c>
    </row>
    <row r="1032230" spans="1:1" x14ac:dyDescent="0.25">
      <c r="A1032230" t="s">
        <v>27</v>
      </c>
    </row>
    <row r="1032231" spans="1:1" x14ac:dyDescent="0.25">
      <c r="A1032231" t="s">
        <v>28</v>
      </c>
    </row>
    <row r="1032232" spans="1:1" x14ac:dyDescent="0.25">
      <c r="A1032232" t="s">
        <v>29</v>
      </c>
    </row>
    <row r="1032233" spans="1:1" x14ac:dyDescent="0.25">
      <c r="A1032233" t="s">
        <v>30</v>
      </c>
    </row>
    <row r="1032234" spans="1:1" x14ac:dyDescent="0.25">
      <c r="A1032234" t="s">
        <v>31</v>
      </c>
    </row>
    <row r="1032235" spans="1:1" x14ac:dyDescent="0.25">
      <c r="A1032235" t="s">
        <v>32</v>
      </c>
    </row>
    <row r="1032236" spans="1:1" x14ac:dyDescent="0.25">
      <c r="A1032236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67FE8-F5D0-4A2B-9A4E-8E4B220509E5}">
  <dimension ref="A1:AP32"/>
  <sheetViews>
    <sheetView workbookViewId="0">
      <selection activeCell="AS17" sqref="AS17"/>
    </sheetView>
  </sheetViews>
  <sheetFormatPr defaultColWidth="8.85546875" defaultRowHeight="15" x14ac:dyDescent="0.25"/>
  <cols>
    <col min="1" max="1" width="30.140625" bestFit="1" customWidth="1"/>
    <col min="2" max="2" width="16.85546875" bestFit="1" customWidth="1"/>
    <col min="3" max="3" width="14.85546875" bestFit="1" customWidth="1"/>
    <col min="4" max="4" width="19.28515625" bestFit="1" customWidth="1"/>
    <col min="5" max="5" width="20.42578125" bestFit="1" customWidth="1"/>
    <col min="6" max="6" width="21.42578125" bestFit="1" customWidth="1"/>
    <col min="7" max="7" width="24.140625" bestFit="1" customWidth="1"/>
    <col min="8" max="8" width="18.85546875" bestFit="1" customWidth="1"/>
    <col min="9" max="9" width="20" bestFit="1" customWidth="1"/>
    <col min="10" max="10" width="21.7109375" bestFit="1" customWidth="1"/>
    <col min="11" max="11" width="22.85546875" bestFit="1" customWidth="1"/>
    <col min="12" max="12" width="20.140625" bestFit="1" customWidth="1"/>
    <col min="13" max="13" width="21.28515625" bestFit="1" customWidth="1"/>
    <col min="14" max="14" width="24.7109375" bestFit="1" customWidth="1"/>
    <col min="15" max="15" width="26" bestFit="1" customWidth="1"/>
    <col min="16" max="16" width="18.85546875" bestFit="1" customWidth="1"/>
    <col min="17" max="17" width="20" bestFit="1" customWidth="1"/>
    <col min="18" max="18" width="21.140625" bestFit="1" customWidth="1"/>
    <col min="19" max="19" width="22.42578125" bestFit="1" customWidth="1"/>
    <col min="20" max="20" width="20.28515625" bestFit="1" customWidth="1"/>
    <col min="21" max="21" width="21.42578125" bestFit="1" customWidth="1"/>
    <col min="22" max="22" width="12.140625" bestFit="1" customWidth="1"/>
    <col min="23" max="23" width="14.7109375" bestFit="1" customWidth="1"/>
    <col min="24" max="26" width="12.140625" bestFit="1" customWidth="1"/>
    <col min="27" max="29" width="12.42578125" bestFit="1" customWidth="1"/>
    <col min="30" max="41" width="12.140625" bestFit="1" customWidth="1"/>
    <col min="42" max="42" width="13.7109375" bestFit="1" customWidth="1"/>
  </cols>
  <sheetData>
    <row r="1" spans="1:42" x14ac:dyDescent="0.25">
      <c r="A1" t="s">
        <v>50</v>
      </c>
      <c r="B1" t="s">
        <v>0</v>
      </c>
      <c r="C1" t="s">
        <v>82</v>
      </c>
      <c r="D1" t="s">
        <v>1</v>
      </c>
      <c r="E1" t="s">
        <v>3</v>
      </c>
      <c r="F1" t="s">
        <v>2</v>
      </c>
      <c r="G1" t="s">
        <v>131</v>
      </c>
      <c r="H1" t="s">
        <v>117</v>
      </c>
      <c r="I1" t="s">
        <v>124</v>
      </c>
      <c r="J1" t="s">
        <v>118</v>
      </c>
      <c r="K1" t="s">
        <v>125</v>
      </c>
      <c r="L1" t="s">
        <v>119</v>
      </c>
      <c r="M1" t="s">
        <v>126</v>
      </c>
      <c r="N1" t="s">
        <v>120</v>
      </c>
      <c r="O1" t="s">
        <v>127</v>
      </c>
      <c r="P1" t="s">
        <v>121</v>
      </c>
      <c r="Q1" t="s">
        <v>128</v>
      </c>
      <c r="R1" t="s">
        <v>122</v>
      </c>
      <c r="S1" t="s">
        <v>129</v>
      </c>
      <c r="T1" t="s">
        <v>123</v>
      </c>
      <c r="U1" t="s">
        <v>130</v>
      </c>
      <c r="V1" t="s">
        <v>140</v>
      </c>
      <c r="W1" t="s">
        <v>13</v>
      </c>
      <c r="X1" t="s">
        <v>14</v>
      </c>
      <c r="Y1" t="s">
        <v>16</v>
      </c>
      <c r="Z1" t="s">
        <v>15</v>
      </c>
      <c r="AA1" t="s">
        <v>17</v>
      </c>
      <c r="AB1" t="s">
        <v>116</v>
      </c>
      <c r="AC1" t="s">
        <v>18</v>
      </c>
      <c r="AD1" t="s">
        <v>19</v>
      </c>
      <c r="AE1" t="s">
        <v>20</v>
      </c>
      <c r="AF1" t="s">
        <v>21</v>
      </c>
      <c r="AG1" t="s">
        <v>22</v>
      </c>
      <c r="AH1" t="s">
        <v>23</v>
      </c>
      <c r="AI1" t="s">
        <v>24</v>
      </c>
      <c r="AJ1" t="s">
        <v>25</v>
      </c>
      <c r="AK1" t="s">
        <v>27</v>
      </c>
      <c r="AL1" t="s">
        <v>26</v>
      </c>
      <c r="AM1" t="s">
        <v>31</v>
      </c>
      <c r="AN1" t="s">
        <v>28</v>
      </c>
      <c r="AO1" t="s">
        <v>30</v>
      </c>
      <c r="AP1" t="s">
        <v>29</v>
      </c>
    </row>
    <row r="2" spans="1:42" x14ac:dyDescent="0.25">
      <c r="A2" t="s">
        <v>51</v>
      </c>
      <c r="B2" t="s">
        <v>34</v>
      </c>
      <c r="C2" t="s">
        <v>136</v>
      </c>
      <c r="D2" s="1">
        <v>9.6405077626666706</v>
      </c>
      <c r="E2" s="1">
        <v>17.7506148032395</v>
      </c>
      <c r="F2" s="1">
        <v>0.85687687908496701</v>
      </c>
      <c r="G2" s="1">
        <v>3.1395278674246101</v>
      </c>
      <c r="H2" s="1">
        <v>0</v>
      </c>
      <c r="I2" s="1">
        <v>0</v>
      </c>
      <c r="J2" s="1">
        <v>0.85687687908496701</v>
      </c>
      <c r="K2" s="1">
        <v>3.139527867424610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1.09233333333333</v>
      </c>
      <c r="W2" s="1">
        <v>598.47236921333297</v>
      </c>
      <c r="X2" s="1">
        <v>5.13333333333333E-2</v>
      </c>
      <c r="Y2" s="1">
        <v>18.413333333333298</v>
      </c>
      <c r="Z2" s="1">
        <v>1.24</v>
      </c>
      <c r="AA2" s="1">
        <v>396.74360000000001</v>
      </c>
      <c r="AB2" s="1">
        <v>57.7862333333333</v>
      </c>
      <c r="AC2" s="1">
        <v>85.227366666666697</v>
      </c>
      <c r="AD2" s="1">
        <v>1.17633221184981E-2</v>
      </c>
      <c r="AE2" s="1">
        <v>0.2349</v>
      </c>
      <c r="AF2" s="1">
        <v>0.73033333333333295</v>
      </c>
      <c r="AG2" s="1">
        <v>0.268220560666667</v>
      </c>
      <c r="AH2" s="1">
        <v>9.2970000000000006</v>
      </c>
      <c r="AI2" s="1">
        <v>0.69</v>
      </c>
      <c r="AJ2" s="1">
        <v>8.2230000000000008</v>
      </c>
      <c r="AK2" s="1">
        <v>0.77080000000000004</v>
      </c>
      <c r="AL2" s="1">
        <v>0.54269999999999996</v>
      </c>
      <c r="AM2" s="1">
        <v>0.15966666666666701</v>
      </c>
      <c r="AN2" s="1">
        <v>0.252</v>
      </c>
      <c r="AO2" s="1">
        <v>12.578333333333299</v>
      </c>
      <c r="AP2" s="1">
        <v>100.776666666667</v>
      </c>
    </row>
    <row r="3" spans="1:42" x14ac:dyDescent="0.25">
      <c r="A3" t="s">
        <v>52</v>
      </c>
      <c r="B3" t="s">
        <v>35</v>
      </c>
      <c r="C3" s="3" t="s">
        <v>137</v>
      </c>
      <c r="D3" s="1">
        <v>0</v>
      </c>
      <c r="E3" s="1">
        <v>0</v>
      </c>
      <c r="F3" s="1">
        <v>0.80304920343137298</v>
      </c>
      <c r="G3" s="1">
        <v>1.85942855100024</v>
      </c>
      <c r="H3" s="1">
        <v>0</v>
      </c>
      <c r="I3" s="1">
        <v>0</v>
      </c>
      <c r="J3" s="1">
        <v>0.34112352941176399</v>
      </c>
      <c r="K3" s="1">
        <v>0.76161569258016004</v>
      </c>
      <c r="L3" s="1">
        <v>0</v>
      </c>
      <c r="M3" s="1">
        <v>0</v>
      </c>
      <c r="N3" s="1">
        <v>0.35922175245097998</v>
      </c>
      <c r="O3" s="1">
        <v>0.85372665137495996</v>
      </c>
      <c r="P3" s="1">
        <v>0.102703921568627</v>
      </c>
      <c r="Q3" s="1">
        <v>0.24408620704511999</v>
      </c>
      <c r="R3" s="1">
        <v>0</v>
      </c>
      <c r="S3" s="1">
        <v>0</v>
      </c>
      <c r="T3" s="1">
        <v>0</v>
      </c>
      <c r="U3" s="1">
        <v>0</v>
      </c>
      <c r="V3" s="1">
        <v>2.3555000000000001</v>
      </c>
      <c r="W3" s="1">
        <v>780.65731464999999</v>
      </c>
      <c r="X3" s="1">
        <v>3.2500000000000001E-2</v>
      </c>
      <c r="Y3" s="1">
        <v>14.375</v>
      </c>
      <c r="Z3" s="1">
        <v>0.51</v>
      </c>
      <c r="AA3" s="1">
        <v>510.41084999999998</v>
      </c>
      <c r="AB3" s="1">
        <v>66.741849999999999</v>
      </c>
      <c r="AC3" s="1">
        <v>48.873899999999999</v>
      </c>
      <c r="AD3" s="1">
        <v>2.0805102366296201E-2</v>
      </c>
      <c r="AE3" s="1">
        <v>0.39115</v>
      </c>
      <c r="AF3" s="1">
        <v>0.94</v>
      </c>
      <c r="AG3" s="1">
        <v>0.34598691599999998</v>
      </c>
      <c r="AH3" s="1">
        <v>8.9339999999999993</v>
      </c>
      <c r="AI3" s="1">
        <v>1.9E-2</v>
      </c>
      <c r="AJ3" s="1">
        <v>26.533000000000001</v>
      </c>
      <c r="AK3" s="1">
        <v>0.88080000000000003</v>
      </c>
      <c r="AL3" s="1">
        <v>0.75844999999999996</v>
      </c>
      <c r="AM3" s="1">
        <v>0.17649999999999999</v>
      </c>
      <c r="AN3" s="1">
        <v>0.1205</v>
      </c>
      <c r="AO3" s="1">
        <v>30.5886</v>
      </c>
      <c r="AP3" s="1">
        <v>182.536</v>
      </c>
    </row>
    <row r="4" spans="1:42" x14ac:dyDescent="0.25">
      <c r="A4" t="s">
        <v>53</v>
      </c>
      <c r="B4" t="s">
        <v>36</v>
      </c>
      <c r="C4" t="s">
        <v>138</v>
      </c>
      <c r="D4" s="1">
        <v>0</v>
      </c>
      <c r="E4" s="1">
        <v>0</v>
      </c>
      <c r="F4" s="1">
        <v>0.65283954248366005</v>
      </c>
      <c r="G4" s="1">
        <v>2.2584607376770598</v>
      </c>
      <c r="H4" s="1">
        <v>0.65283954248366005</v>
      </c>
      <c r="I4" s="1">
        <v>2.2584607376770598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6.7963333333333296</v>
      </c>
      <c r="W4" s="1">
        <v>3976.3041549999998</v>
      </c>
      <c r="X4" s="1">
        <v>0.113</v>
      </c>
      <c r="Y4" s="1">
        <v>18.893333333333299</v>
      </c>
      <c r="Z4" s="1">
        <v>0.85333333333333306</v>
      </c>
      <c r="AA4" s="1">
        <v>521.36056666666695</v>
      </c>
      <c r="AB4" s="1">
        <v>32.742433333333302</v>
      </c>
      <c r="AC4" s="1">
        <v>89.178866666666707</v>
      </c>
      <c r="AD4" s="1">
        <v>1.12876754985957E-2</v>
      </c>
      <c r="AE4" s="1">
        <v>0.20730000000000001</v>
      </c>
      <c r="AF4" s="1">
        <v>0.67833333333333301</v>
      </c>
      <c r="AG4" s="1">
        <v>0.164336448333333</v>
      </c>
      <c r="AH4" s="1">
        <v>6.5293333333333301</v>
      </c>
      <c r="AI4" s="1">
        <v>0.24199999999999999</v>
      </c>
      <c r="AJ4" s="1">
        <v>11.607333333333299</v>
      </c>
      <c r="AK4" s="1">
        <v>0.69613333333333305</v>
      </c>
      <c r="AL4" s="1">
        <v>0.55823333333333303</v>
      </c>
      <c r="AM4" s="1">
        <v>4.3666666666666701E-2</v>
      </c>
      <c r="AN4" s="1">
        <v>0.95133333333333303</v>
      </c>
      <c r="AO4" s="1">
        <v>21.232500000000002</v>
      </c>
      <c r="AP4" s="1">
        <v>575.267333333333</v>
      </c>
    </row>
    <row r="5" spans="1:42" x14ac:dyDescent="0.25">
      <c r="A5" t="s">
        <v>54</v>
      </c>
      <c r="B5" t="s">
        <v>37</v>
      </c>
      <c r="C5" t="s">
        <v>136</v>
      </c>
      <c r="D5" s="1">
        <v>0</v>
      </c>
      <c r="E5" s="1">
        <v>0</v>
      </c>
      <c r="F5" s="1">
        <v>2.4430882352941202E-2</v>
      </c>
      <c r="G5" s="1">
        <v>6.9859988161920003E-2</v>
      </c>
      <c r="H5" s="1">
        <v>0</v>
      </c>
      <c r="I5" s="1">
        <v>0</v>
      </c>
      <c r="J5" s="1">
        <v>2.4430882352941202E-2</v>
      </c>
      <c r="K5" s="1">
        <v>6.9859988161920003E-2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5.5116666666666703</v>
      </c>
      <c r="W5" s="1">
        <v>2168.6992436666701</v>
      </c>
      <c r="X5" s="1">
        <v>0.128</v>
      </c>
      <c r="Y5" s="1">
        <v>11.7433333333333</v>
      </c>
      <c r="Z5" s="1">
        <v>0.64</v>
      </c>
      <c r="AA5" s="1">
        <v>475.28306666666703</v>
      </c>
      <c r="AB5" s="1">
        <v>176.19046666666699</v>
      </c>
      <c r="AC5" s="1">
        <v>56.498199999999997</v>
      </c>
      <c r="AD5" s="1">
        <v>1.8085423912578901E-2</v>
      </c>
      <c r="AE5" s="1">
        <v>0.29966666666666703</v>
      </c>
      <c r="AF5" s="1">
        <v>0.64300000000000002</v>
      </c>
      <c r="AG5" s="1">
        <v>0.30637009333333298</v>
      </c>
      <c r="AH5" s="1">
        <v>6.2233333333333301</v>
      </c>
      <c r="AI5" s="1">
        <v>0.41866666666666702</v>
      </c>
      <c r="AJ5" s="1">
        <v>10.283666666666701</v>
      </c>
      <c r="AK5" s="1">
        <v>0.63436666666666697</v>
      </c>
      <c r="AL5" s="1">
        <v>0.57123333333333304</v>
      </c>
      <c r="AM5" s="1">
        <v>6.3333333333333297E-2</v>
      </c>
      <c r="AN5" s="1">
        <v>0.51033333333333297</v>
      </c>
      <c r="AO5" s="1">
        <v>17.005700000000001</v>
      </c>
      <c r="AP5" s="1">
        <v>294.63600000000002</v>
      </c>
    </row>
    <row r="6" spans="1:42" x14ac:dyDescent="0.25">
      <c r="A6" t="s">
        <v>55</v>
      </c>
      <c r="B6" t="s">
        <v>38</v>
      </c>
      <c r="C6" s="3" t="s">
        <v>137</v>
      </c>
      <c r="D6" s="1">
        <v>17.669292917</v>
      </c>
      <c r="E6" s="1">
        <v>33.278312377696501</v>
      </c>
      <c r="F6" s="1">
        <v>2.9542105187908501</v>
      </c>
      <c r="G6" s="1">
        <v>10.965604338611501</v>
      </c>
      <c r="H6" s="1">
        <v>0</v>
      </c>
      <c r="I6" s="1">
        <v>0</v>
      </c>
      <c r="J6" s="1">
        <v>0.52424076797385699</v>
      </c>
      <c r="K6" s="1">
        <v>2.0549704368758399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2.4299697508169902</v>
      </c>
      <c r="S6" s="1">
        <v>8.9106339017356309</v>
      </c>
      <c r="T6" s="1">
        <v>0</v>
      </c>
      <c r="U6" s="1">
        <v>0</v>
      </c>
      <c r="V6" s="1">
        <v>1.694</v>
      </c>
      <c r="W6" s="1">
        <v>979.956532466667</v>
      </c>
      <c r="X6" s="1">
        <v>2.8333333333333301E-2</v>
      </c>
      <c r="Y6" s="1">
        <v>17.43</v>
      </c>
      <c r="Z6" s="1">
        <v>0.62333333333333296</v>
      </c>
      <c r="AA6" s="1">
        <v>537.54726666666704</v>
      </c>
      <c r="AB6" s="1">
        <v>43.176666666666698</v>
      </c>
      <c r="AC6" s="1">
        <v>86.133499999999998</v>
      </c>
      <c r="AD6" s="1">
        <v>1.1630026045816699E-2</v>
      </c>
      <c r="AE6" s="1">
        <v>0.209933333333333</v>
      </c>
      <c r="AF6" s="1">
        <v>1.131</v>
      </c>
      <c r="AG6" s="1">
        <v>0.25941682233333302</v>
      </c>
      <c r="AH6" s="1">
        <v>10.3793333333333</v>
      </c>
      <c r="AI6" s="1">
        <v>0.496</v>
      </c>
      <c r="AJ6" s="1">
        <v>7.6289999999999996</v>
      </c>
      <c r="AK6" s="1">
        <v>0.78276666666666705</v>
      </c>
      <c r="AL6" s="1">
        <v>0.69350000000000001</v>
      </c>
      <c r="AM6" s="1">
        <v>9.9666666666666695E-2</v>
      </c>
      <c r="AN6" s="1">
        <v>0.61366666666666703</v>
      </c>
      <c r="AO6" s="1">
        <v>29.056566666666701</v>
      </c>
      <c r="AP6" s="1">
        <v>305.08666666666699</v>
      </c>
    </row>
    <row r="7" spans="1:42" x14ac:dyDescent="0.25">
      <c r="A7" t="s">
        <v>56</v>
      </c>
      <c r="B7" t="s">
        <v>39</v>
      </c>
      <c r="C7" t="s">
        <v>138</v>
      </c>
      <c r="D7" s="1">
        <v>0</v>
      </c>
      <c r="E7" s="1">
        <v>0</v>
      </c>
      <c r="F7" s="1">
        <v>1.6407733660130699</v>
      </c>
      <c r="G7" s="1">
        <v>7.1606091490735997</v>
      </c>
      <c r="H7" s="1">
        <v>1.15804566993464</v>
      </c>
      <c r="I7" s="1">
        <v>5.0539048176583998</v>
      </c>
      <c r="J7" s="1">
        <v>0.48272769607843002</v>
      </c>
      <c r="K7" s="1">
        <v>2.1067043314151999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6.936</v>
      </c>
      <c r="W7" s="1">
        <v>11297.3923113333</v>
      </c>
      <c r="X7" s="1">
        <v>0.22</v>
      </c>
      <c r="Y7" s="1">
        <v>24.163333333333298</v>
      </c>
      <c r="Z7" s="1">
        <v>1.11333333333333</v>
      </c>
      <c r="AA7" s="1">
        <v>415.90713333333298</v>
      </c>
      <c r="AB7" s="1">
        <v>50.362900000000003</v>
      </c>
      <c r="AC7" s="1">
        <v>100.131166666667</v>
      </c>
      <c r="AD7" s="1">
        <v>1.0077950376266799E-2</v>
      </c>
      <c r="AE7" s="1">
        <v>0.238166666666667</v>
      </c>
      <c r="AF7" s="1">
        <v>0.354333333333333</v>
      </c>
      <c r="AG7" s="1">
        <v>9.2145794666666697E-2</v>
      </c>
      <c r="AH7" s="1">
        <v>7.6656666666666702</v>
      </c>
      <c r="AI7" s="1">
        <v>0.26400000000000001</v>
      </c>
      <c r="AJ7" s="1">
        <v>17.860666666666699</v>
      </c>
      <c r="AK7" s="1">
        <v>0.42076666666666701</v>
      </c>
      <c r="AL7" s="1">
        <v>0.56433333333333302</v>
      </c>
      <c r="AM7" s="1">
        <v>3.2000000000000001E-2</v>
      </c>
      <c r="AN7" s="1">
        <v>0.98566666666666702</v>
      </c>
      <c r="AO7" s="1">
        <v>20.699933333333298</v>
      </c>
      <c r="AP7" s="1">
        <v>684.00433333333297</v>
      </c>
    </row>
    <row r="8" spans="1:42" x14ac:dyDescent="0.25">
      <c r="A8" t="s">
        <v>57</v>
      </c>
      <c r="B8" t="s">
        <v>37</v>
      </c>
      <c r="C8" s="3" t="s">
        <v>137</v>
      </c>
      <c r="D8" s="1">
        <v>0</v>
      </c>
      <c r="E8" s="1">
        <v>0</v>
      </c>
      <c r="F8" s="1">
        <v>1.0833425245098001</v>
      </c>
      <c r="G8" s="1">
        <v>3.2336059705767899</v>
      </c>
      <c r="H8" s="1">
        <v>0</v>
      </c>
      <c r="I8" s="1">
        <v>0</v>
      </c>
      <c r="J8" s="1">
        <v>1.0642058823529399</v>
      </c>
      <c r="K8" s="1">
        <v>3.1767288554010298</v>
      </c>
      <c r="L8" s="1">
        <v>0</v>
      </c>
      <c r="M8" s="1">
        <v>0</v>
      </c>
      <c r="N8" s="1">
        <v>0</v>
      </c>
      <c r="O8" s="1">
        <v>0</v>
      </c>
      <c r="P8" s="1">
        <v>1.9136642156862799E-2</v>
      </c>
      <c r="Q8" s="1">
        <v>5.6877115175760003E-2</v>
      </c>
      <c r="R8" s="1">
        <v>0</v>
      </c>
      <c r="S8" s="1">
        <v>0</v>
      </c>
      <c r="T8" s="1">
        <v>0</v>
      </c>
      <c r="U8" s="1">
        <v>0</v>
      </c>
      <c r="V8" s="1">
        <v>4.3860000000000001</v>
      </c>
      <c r="W8" s="1">
        <v>2033.9889435</v>
      </c>
      <c r="X8" s="1">
        <v>9.5500000000000002E-2</v>
      </c>
      <c r="Y8" s="1">
        <v>12.94</v>
      </c>
      <c r="Z8" s="1">
        <v>0.45</v>
      </c>
      <c r="AA8" s="1">
        <v>542.30034999999998</v>
      </c>
      <c r="AB8" s="1">
        <v>62.270850000000003</v>
      </c>
      <c r="AC8" s="1">
        <v>69.301599999999993</v>
      </c>
      <c r="AD8" s="1">
        <v>1.44299845362515E-2</v>
      </c>
      <c r="AE8" s="1">
        <v>0.27</v>
      </c>
      <c r="AF8" s="1">
        <v>0.871</v>
      </c>
      <c r="AG8" s="1">
        <v>0.3495084115</v>
      </c>
      <c r="AH8" s="1">
        <v>6.6109999999999998</v>
      </c>
      <c r="AI8" s="1">
        <v>0.251</v>
      </c>
      <c r="AJ8" s="1">
        <v>9.0960000000000001</v>
      </c>
      <c r="AK8" s="1">
        <v>0.56884999999999997</v>
      </c>
      <c r="AL8" s="1">
        <v>0.60960000000000003</v>
      </c>
      <c r="AM8" s="1">
        <v>4.2999999999999997E-2</v>
      </c>
      <c r="AN8" s="1">
        <v>0.88349999999999995</v>
      </c>
      <c r="AO8" s="1">
        <v>19.284400000000002</v>
      </c>
      <c r="AP8" s="1">
        <v>708.43050000000005</v>
      </c>
    </row>
    <row r="9" spans="1:42" x14ac:dyDescent="0.25">
      <c r="A9" t="s">
        <v>58</v>
      </c>
      <c r="B9" t="s">
        <v>38</v>
      </c>
      <c r="C9" t="s">
        <v>136</v>
      </c>
      <c r="D9" s="1">
        <v>1.3901286537999999</v>
      </c>
      <c r="E9" s="1">
        <v>2.639921914511690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6.8643999999999998</v>
      </c>
      <c r="W9" s="1">
        <v>4078.0362031999998</v>
      </c>
      <c r="X9" s="1">
        <v>0.153</v>
      </c>
      <c r="Y9" s="1">
        <v>16.937999999999999</v>
      </c>
      <c r="Z9" s="1">
        <v>0.64</v>
      </c>
      <c r="AA9" s="1">
        <v>477.25220000000002</v>
      </c>
      <c r="AB9" s="1">
        <v>120.5558</v>
      </c>
      <c r="AC9" s="1">
        <v>89.18</v>
      </c>
      <c r="AD9" s="1">
        <v>1.1229894882842199E-2</v>
      </c>
      <c r="AE9" s="1">
        <v>0.2296</v>
      </c>
      <c r="AF9" s="1">
        <v>1.0072000000000001</v>
      </c>
      <c r="AG9" s="1">
        <v>0.28171962620000002</v>
      </c>
      <c r="AH9" s="1">
        <v>8.9302499999999991</v>
      </c>
      <c r="AI9" s="1">
        <v>0.3594</v>
      </c>
      <c r="AJ9" s="1">
        <v>10.1372</v>
      </c>
      <c r="AK9" s="1">
        <v>0.80100000000000005</v>
      </c>
      <c r="AL9" s="1">
        <v>0.71699999999999997</v>
      </c>
      <c r="AM9" s="1">
        <v>2.24E-2</v>
      </c>
      <c r="AN9" s="1">
        <v>0.50900000000000001</v>
      </c>
      <c r="AO9" s="1">
        <v>16.61</v>
      </c>
      <c r="AP9" s="1">
        <v>830.05579999999998</v>
      </c>
    </row>
    <row r="10" spans="1:42" x14ac:dyDescent="0.25">
      <c r="A10" t="s">
        <v>59</v>
      </c>
      <c r="B10" t="s">
        <v>38</v>
      </c>
      <c r="C10" s="3" t="s">
        <v>137</v>
      </c>
      <c r="D10" s="1">
        <v>2.0635763686000002</v>
      </c>
      <c r="E10" s="1">
        <v>3.5665914744637401</v>
      </c>
      <c r="F10" s="1">
        <v>4.4819640522875799E-2</v>
      </c>
      <c r="G10" s="1">
        <v>0.1421442407052800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4.4819640522875799E-2</v>
      </c>
      <c r="U10" s="1">
        <v>0.14214424070528001</v>
      </c>
      <c r="V10" s="1">
        <v>6.6966000000000001</v>
      </c>
      <c r="W10" s="1">
        <v>3761.6812758000001</v>
      </c>
      <c r="X10" s="1">
        <v>0.13400000000000001</v>
      </c>
      <c r="Y10" s="1">
        <v>18.190000000000001</v>
      </c>
      <c r="Z10" s="1">
        <v>0.54800000000000004</v>
      </c>
      <c r="AA10" s="1">
        <v>456.58819999999997</v>
      </c>
      <c r="AB10" s="1">
        <v>54.581200000000003</v>
      </c>
      <c r="AC10" s="1">
        <v>83.992000000000004</v>
      </c>
      <c r="AD10" s="1">
        <v>1.1984017387320601E-2</v>
      </c>
      <c r="AE10" s="1">
        <v>0.22620000000000001</v>
      </c>
      <c r="AF10" s="1">
        <v>1.4543999999999999</v>
      </c>
      <c r="AG10" s="1">
        <v>0.34334579440000002</v>
      </c>
      <c r="AH10" s="1">
        <v>9.7464999999999993</v>
      </c>
      <c r="AI10" s="1">
        <v>0.39979999999999999</v>
      </c>
      <c r="AJ10" s="1">
        <v>9.3422000000000001</v>
      </c>
      <c r="AK10" s="1">
        <v>0.8034</v>
      </c>
      <c r="AL10" s="1">
        <v>0.71760000000000002</v>
      </c>
      <c r="AM10" s="1">
        <v>4.3400000000000001E-2</v>
      </c>
      <c r="AN10" s="1">
        <v>0.44019999999999998</v>
      </c>
      <c r="AO10" s="1">
        <v>19.010000000000002</v>
      </c>
      <c r="AP10" s="1">
        <v>1013.6762</v>
      </c>
    </row>
    <row r="11" spans="1:42" x14ac:dyDescent="0.25">
      <c r="A11" t="s">
        <v>60</v>
      </c>
      <c r="B11" t="s">
        <v>35</v>
      </c>
      <c r="C11" s="3" t="s">
        <v>137</v>
      </c>
      <c r="D11" s="1">
        <v>0</v>
      </c>
      <c r="E11" s="1">
        <v>0</v>
      </c>
      <c r="F11" s="1">
        <v>0.23374975490196101</v>
      </c>
      <c r="G11" s="1">
        <v>1.3344357829228799</v>
      </c>
      <c r="H11" s="1">
        <v>0</v>
      </c>
      <c r="I11" s="1">
        <v>0</v>
      </c>
      <c r="J11" s="1">
        <v>0.23374975490196101</v>
      </c>
      <c r="K11" s="1">
        <v>1.3344357829228799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2.53433333333333</v>
      </c>
      <c r="W11" s="1">
        <v>2159.34601266667</v>
      </c>
      <c r="X11" s="1">
        <v>3.8666666666666703E-2</v>
      </c>
      <c r="Y11" s="1">
        <v>31.68</v>
      </c>
      <c r="Z11" s="1">
        <v>0.85333333333333306</v>
      </c>
      <c r="AA11" s="1">
        <v>442.77256666666699</v>
      </c>
      <c r="AB11" s="1">
        <v>45.044433333333302</v>
      </c>
      <c r="AC11" s="1">
        <v>126.840533333333</v>
      </c>
      <c r="AD11" s="1">
        <v>7.8994824244251992E-3</v>
      </c>
      <c r="AE11" s="1">
        <v>0.177433333333333</v>
      </c>
      <c r="AF11" s="1">
        <v>0.69233333333333302</v>
      </c>
      <c r="AG11" s="1">
        <v>0.214811215</v>
      </c>
      <c r="AH11" s="1">
        <v>7.4029999999999996</v>
      </c>
      <c r="AI11" s="1">
        <v>0.38233333333333303</v>
      </c>
      <c r="AJ11" s="1">
        <v>11.295</v>
      </c>
      <c r="AK11" s="1">
        <v>0.75853333333333295</v>
      </c>
      <c r="AL11" s="1">
        <v>0.76929999999999998</v>
      </c>
      <c r="AM11" s="1">
        <v>0.11133333333333301</v>
      </c>
      <c r="AN11" s="1">
        <v>0.38633333333333297</v>
      </c>
      <c r="AO11" s="1">
        <v>21.746466666666699</v>
      </c>
      <c r="AP11" s="1">
        <v>333.65699999999998</v>
      </c>
    </row>
    <row r="12" spans="1:42" x14ac:dyDescent="0.25">
      <c r="A12" t="s">
        <v>61</v>
      </c>
      <c r="B12" t="s">
        <v>34</v>
      </c>
      <c r="C12" t="s">
        <v>138</v>
      </c>
      <c r="D12" s="1">
        <v>11.012419747499999</v>
      </c>
      <c r="E12" s="1">
        <v>30.999566026728001</v>
      </c>
      <c r="F12" s="1">
        <v>1.5773835784313699</v>
      </c>
      <c r="G12" s="1">
        <v>8.8461255736624302</v>
      </c>
      <c r="H12" s="1">
        <v>0</v>
      </c>
      <c r="I12" s="1">
        <v>0</v>
      </c>
      <c r="J12" s="1">
        <v>1.5773835784313699</v>
      </c>
      <c r="K12" s="1">
        <v>8.8461255736624302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4.9814999999999996</v>
      </c>
      <c r="W12" s="1">
        <v>4308.3254239999997</v>
      </c>
      <c r="X12" s="1">
        <v>3.7999999999999999E-2</v>
      </c>
      <c r="Y12" s="1">
        <v>27.145</v>
      </c>
      <c r="Z12" s="1">
        <v>1.095</v>
      </c>
      <c r="AA12" s="1">
        <v>438.47739999999999</v>
      </c>
      <c r="AB12" s="1">
        <v>37.959299999999999</v>
      </c>
      <c r="AC12" s="1">
        <v>130.1283</v>
      </c>
      <c r="AD12" s="1">
        <v>7.6865479028441703E-3</v>
      </c>
      <c r="AE12" s="1">
        <v>0.17019999999999999</v>
      </c>
      <c r="AF12" s="1">
        <v>0.71950000000000003</v>
      </c>
      <c r="AG12" s="1">
        <v>0.1329364485</v>
      </c>
      <c r="AH12" s="1">
        <v>9.7129999999999992</v>
      </c>
      <c r="AI12" s="1">
        <v>0.3725</v>
      </c>
      <c r="AJ12" s="1">
        <v>9.7780000000000005</v>
      </c>
      <c r="AK12" s="1">
        <v>0.58865000000000001</v>
      </c>
      <c r="AL12" s="1">
        <v>0.57094999999999996</v>
      </c>
      <c r="AM12" s="1">
        <v>0.20150000000000001</v>
      </c>
      <c r="AN12" s="1">
        <v>0.48049999999999998</v>
      </c>
      <c r="AO12" s="1">
        <v>29.993749999999999</v>
      </c>
      <c r="AP12" s="1">
        <v>189.8425</v>
      </c>
    </row>
    <row r="13" spans="1:42" x14ac:dyDescent="0.25">
      <c r="A13" t="s">
        <v>63</v>
      </c>
      <c r="B13" t="s">
        <v>35</v>
      </c>
      <c r="C13" t="s">
        <v>136</v>
      </c>
      <c r="D13" s="1">
        <v>0</v>
      </c>
      <c r="E13" s="1">
        <v>0</v>
      </c>
      <c r="F13" s="1">
        <v>1.3206214052287599</v>
      </c>
      <c r="G13" s="1">
        <v>8.3313382749956304</v>
      </c>
      <c r="H13" s="1">
        <v>0</v>
      </c>
      <c r="I13" s="1">
        <v>0</v>
      </c>
      <c r="J13" s="1">
        <v>1.29023929738562</v>
      </c>
      <c r="K13" s="1">
        <v>8.1246342121302906</v>
      </c>
      <c r="L13" s="1">
        <v>0</v>
      </c>
      <c r="M13" s="1">
        <v>0</v>
      </c>
      <c r="N13" s="1">
        <v>0</v>
      </c>
      <c r="O13" s="1">
        <v>0</v>
      </c>
      <c r="P13" s="1">
        <v>3.0382107843137201E-2</v>
      </c>
      <c r="Q13" s="1">
        <v>0.20670406286534401</v>
      </c>
      <c r="R13" s="1">
        <v>0</v>
      </c>
      <c r="S13" s="1">
        <v>0</v>
      </c>
      <c r="T13" s="1">
        <v>0</v>
      </c>
      <c r="U13" s="1">
        <v>0</v>
      </c>
      <c r="V13" s="1">
        <v>6.0916666666666703</v>
      </c>
      <c r="W13" s="1">
        <v>5808.9653109999999</v>
      </c>
      <c r="X13" s="1">
        <v>0.162333333333333</v>
      </c>
      <c r="Y13" s="1">
        <v>14.293333333333299</v>
      </c>
      <c r="Z13" s="1">
        <v>0.67666666666666697</v>
      </c>
      <c r="AA13" s="1">
        <v>361.11430000000001</v>
      </c>
      <c r="AB13" s="1">
        <v>91.278899999999993</v>
      </c>
      <c r="AC13" s="1">
        <v>144.889833333333</v>
      </c>
      <c r="AD13" s="1">
        <v>6.9962877039320597E-3</v>
      </c>
      <c r="AE13" s="1">
        <v>0.21249999999999999</v>
      </c>
      <c r="AF13" s="1">
        <v>0.269666666666667</v>
      </c>
      <c r="AG13" s="1">
        <v>7.3951401999999999E-2</v>
      </c>
      <c r="AH13" s="1">
        <v>5.694</v>
      </c>
      <c r="AI13" s="1">
        <v>6.7000000000000004E-2</v>
      </c>
      <c r="AJ13" s="1">
        <v>9.7226666666666706</v>
      </c>
      <c r="AK13" s="1">
        <v>0.53120000000000001</v>
      </c>
      <c r="AL13" s="1">
        <v>0.52649999999999997</v>
      </c>
      <c r="AM13" s="1">
        <v>1.0999999999999999E-2</v>
      </c>
      <c r="AN13" s="1">
        <v>0.98233333333333295</v>
      </c>
      <c r="AO13" s="1">
        <v>11.562333333333299</v>
      </c>
      <c r="AP13" s="1">
        <v>1055.6013333333301</v>
      </c>
    </row>
    <row r="14" spans="1:42" x14ac:dyDescent="0.25">
      <c r="A14" t="s">
        <v>62</v>
      </c>
      <c r="B14" t="s">
        <v>34</v>
      </c>
      <c r="C14" t="s">
        <v>136</v>
      </c>
      <c r="D14" s="1">
        <v>0</v>
      </c>
      <c r="E14" s="1">
        <v>0</v>
      </c>
      <c r="F14" s="1">
        <v>0.168947875816993</v>
      </c>
      <c r="G14" s="1">
        <v>0.50967868545475203</v>
      </c>
      <c r="H14" s="1">
        <v>0</v>
      </c>
      <c r="I14" s="1">
        <v>0</v>
      </c>
      <c r="J14" s="1">
        <v>0.16868970588235299</v>
      </c>
      <c r="K14" s="1">
        <v>0.50898085148099204</v>
      </c>
      <c r="L14" s="1">
        <v>0</v>
      </c>
      <c r="M14" s="1">
        <v>0</v>
      </c>
      <c r="N14" s="1">
        <v>0</v>
      </c>
      <c r="O14" s="1">
        <v>0</v>
      </c>
      <c r="P14" s="1">
        <v>2.58169934640523E-4</v>
      </c>
      <c r="Q14" s="1">
        <v>6.9783397375999996E-4</v>
      </c>
      <c r="R14" s="1">
        <v>0</v>
      </c>
      <c r="S14" s="1">
        <v>0</v>
      </c>
      <c r="T14" s="1">
        <v>0</v>
      </c>
      <c r="U14" s="1">
        <v>0</v>
      </c>
      <c r="V14" s="1">
        <v>6.7416666666666698</v>
      </c>
      <c r="W14" s="1">
        <v>3071.7823073333302</v>
      </c>
      <c r="X14" s="1">
        <v>0.15333333333333299</v>
      </c>
      <c r="Y14" s="1">
        <v>11.27</v>
      </c>
      <c r="Z14" s="1">
        <v>0.73333333333333295</v>
      </c>
      <c r="AA14" s="1">
        <v>389.32319999999999</v>
      </c>
      <c r="AB14" s="1">
        <v>110.11523333333299</v>
      </c>
      <c r="AC14" s="1">
        <v>69.700233333333301</v>
      </c>
      <c r="AD14" s="1">
        <v>1.44550741952794E-2</v>
      </c>
      <c r="AE14" s="1">
        <v>0.2442</v>
      </c>
      <c r="AF14" s="1">
        <v>0.65133333333333299</v>
      </c>
      <c r="AG14" s="1">
        <v>0.258242990666667</v>
      </c>
      <c r="AH14" s="1">
        <v>8.8446666666666705</v>
      </c>
      <c r="AI14" s="1">
        <v>0.272666666666667</v>
      </c>
      <c r="AJ14" s="1">
        <v>8.9016666666666708</v>
      </c>
      <c r="AK14" s="1">
        <v>0.80333333333333301</v>
      </c>
      <c r="AL14" s="1">
        <v>0.62506666666666699</v>
      </c>
      <c r="AM14" s="1">
        <v>2.6333333333333299E-2</v>
      </c>
      <c r="AN14" s="1">
        <v>0.51766666666666705</v>
      </c>
      <c r="AO14" s="1">
        <v>13.6779333333333</v>
      </c>
      <c r="AP14" s="1">
        <v>561.719333333333</v>
      </c>
    </row>
    <row r="15" spans="1:42" x14ac:dyDescent="0.25">
      <c r="A15" t="s">
        <v>64</v>
      </c>
      <c r="B15" t="s">
        <v>37</v>
      </c>
      <c r="C15" t="s">
        <v>136</v>
      </c>
      <c r="D15" s="1">
        <v>0</v>
      </c>
      <c r="E15" s="1">
        <v>0</v>
      </c>
      <c r="F15" s="1">
        <v>4.44815359477123E-2</v>
      </c>
      <c r="G15" s="1">
        <v>0.11676487668454399</v>
      </c>
      <c r="H15" s="1">
        <v>0</v>
      </c>
      <c r="I15" s="1">
        <v>0</v>
      </c>
      <c r="J15" s="1">
        <v>4.44815359477123E-2</v>
      </c>
      <c r="K15" s="1">
        <v>0.11676487668454399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3.847</v>
      </c>
      <c r="W15" s="1">
        <v>1657.55612033333</v>
      </c>
      <c r="X15" s="1">
        <v>0.11033333333333301</v>
      </c>
      <c r="Y15" s="1">
        <v>7.6466666666666701</v>
      </c>
      <c r="Z15" s="1">
        <v>0.586666666666667</v>
      </c>
      <c r="AA15" s="1">
        <v>449.58519999999999</v>
      </c>
      <c r="AB15" s="1">
        <v>29.377766666666702</v>
      </c>
      <c r="AC15" s="1">
        <v>64.382666666666694</v>
      </c>
      <c r="AD15" s="1">
        <v>1.55821580124551E-2</v>
      </c>
      <c r="AE15" s="1">
        <v>0.343266666666667</v>
      </c>
      <c r="AF15" s="1">
        <v>0.60499999999999998</v>
      </c>
      <c r="AG15" s="1">
        <v>0.34569345800000001</v>
      </c>
      <c r="AH15" s="1">
        <v>8.4879999999999995</v>
      </c>
      <c r="AI15" s="1">
        <v>0.47599999999999998</v>
      </c>
      <c r="AJ15" s="1">
        <v>10.6216666666667</v>
      </c>
      <c r="AK15" s="1">
        <v>0.89100000000000001</v>
      </c>
      <c r="AL15" s="1">
        <v>0.81279999999999997</v>
      </c>
      <c r="AM15" s="1">
        <v>2.4666666666666701E-2</v>
      </c>
      <c r="AN15" s="1">
        <v>0.47133333333333299</v>
      </c>
      <c r="AO15" s="1">
        <v>12.5094333333333</v>
      </c>
      <c r="AP15" s="1">
        <v>525.78333333333296</v>
      </c>
    </row>
    <row r="16" spans="1:42" x14ac:dyDescent="0.25">
      <c r="A16" t="s">
        <v>65</v>
      </c>
      <c r="B16" t="s">
        <v>40</v>
      </c>
      <c r="C16" t="s">
        <v>138</v>
      </c>
      <c r="D16" s="1">
        <v>12.2309466943333</v>
      </c>
      <c r="E16" s="1">
        <v>29.712173801686699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4.0306666666666704</v>
      </c>
      <c r="W16" s="1">
        <v>2516.9997389999999</v>
      </c>
      <c r="X16" s="1">
        <v>0.16300000000000001</v>
      </c>
      <c r="Y16" s="1">
        <v>18.226666666666699</v>
      </c>
      <c r="Z16" s="1">
        <v>0.88</v>
      </c>
      <c r="AA16" s="1">
        <v>513.53976666666699</v>
      </c>
      <c r="AB16" s="1">
        <v>82.723133333333294</v>
      </c>
      <c r="AC16" s="1">
        <v>118.5703</v>
      </c>
      <c r="AD16" s="1">
        <v>1.0186448533221801E-2</v>
      </c>
      <c r="AE16" s="1">
        <v>0.18613333333333301</v>
      </c>
      <c r="AF16" s="1">
        <v>1.218</v>
      </c>
      <c r="AG16" s="1">
        <v>0.17666168199999999</v>
      </c>
      <c r="AH16" s="1">
        <v>6.9050000000000002</v>
      </c>
      <c r="AI16" s="1">
        <v>0.45600000000000002</v>
      </c>
      <c r="AJ16" s="1">
        <v>7.0176666666666696</v>
      </c>
      <c r="AK16" s="1">
        <v>0.85426666666666695</v>
      </c>
      <c r="AL16" s="1">
        <v>0.76056666666666695</v>
      </c>
      <c r="AM16" s="1">
        <v>0.11033333333333301</v>
      </c>
      <c r="AN16" s="1">
        <v>0.17599999999999999</v>
      </c>
      <c r="AO16" s="1">
        <v>17.610666666666699</v>
      </c>
      <c r="AP16" s="1">
        <v>160.75200000000001</v>
      </c>
    </row>
    <row r="17" spans="1:42" x14ac:dyDescent="0.25">
      <c r="A17" t="s">
        <v>66</v>
      </c>
      <c r="B17" t="s">
        <v>41</v>
      </c>
      <c r="C17" t="s">
        <v>138</v>
      </c>
      <c r="D17" s="1">
        <v>0</v>
      </c>
      <c r="E17" s="1">
        <v>0</v>
      </c>
      <c r="F17" s="1">
        <v>0.15866519607843099</v>
      </c>
      <c r="G17" s="1">
        <v>0.65714344255295998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.15866519607843099</v>
      </c>
      <c r="U17" s="1">
        <v>0.65714344255295998</v>
      </c>
      <c r="V17" s="1">
        <v>7.524</v>
      </c>
      <c r="W17" s="1">
        <v>4832.5147630000001</v>
      </c>
      <c r="X17" s="1">
        <v>0.19750000000000001</v>
      </c>
      <c r="Y17" s="1">
        <v>22.75</v>
      </c>
      <c r="Z17" s="1">
        <v>0.39500000000000002</v>
      </c>
      <c r="AA17" s="1">
        <v>447.89949999999999</v>
      </c>
      <c r="AB17" s="1">
        <v>50.015999999999998</v>
      </c>
      <c r="AC17" s="1">
        <v>96.034999999999997</v>
      </c>
      <c r="AD17" s="1">
        <v>1.0412880283954399E-2</v>
      </c>
      <c r="AE17" s="1">
        <v>0.223</v>
      </c>
      <c r="AF17" s="1">
        <v>0.25750000000000001</v>
      </c>
      <c r="AG17" s="1">
        <v>0.10212336449999999</v>
      </c>
      <c r="AH17" s="1">
        <v>10.731</v>
      </c>
      <c r="AI17" s="1">
        <v>0.40300000000000002</v>
      </c>
      <c r="AJ17" s="1">
        <v>7.2975000000000003</v>
      </c>
      <c r="AK17" s="1">
        <v>0.8478</v>
      </c>
      <c r="AL17" s="1">
        <v>0.75244999999999995</v>
      </c>
      <c r="AM17" s="1">
        <v>9.1499999999999998E-2</v>
      </c>
      <c r="AN17" s="1">
        <v>0.76800000000000002</v>
      </c>
      <c r="AO17" s="1">
        <v>21.021999999999998</v>
      </c>
      <c r="AP17" s="1">
        <v>794.69749999999999</v>
      </c>
    </row>
    <row r="18" spans="1:42" x14ac:dyDescent="0.25">
      <c r="A18" t="s">
        <v>67</v>
      </c>
      <c r="B18" t="s">
        <v>42</v>
      </c>
      <c r="C18" s="3" t="s">
        <v>137</v>
      </c>
      <c r="D18" s="1">
        <v>7.1896724733333297</v>
      </c>
      <c r="E18" s="1">
        <v>9.5313966172681308</v>
      </c>
      <c r="F18" s="1">
        <v>7.4515931372548999E-2</v>
      </c>
      <c r="G18" s="1">
        <v>0.1548162817872</v>
      </c>
      <c r="H18" s="1">
        <v>0</v>
      </c>
      <c r="I18" s="1">
        <v>0</v>
      </c>
      <c r="J18" s="1">
        <v>7.4515931372548999E-2</v>
      </c>
      <c r="K18" s="1">
        <v>0.1548162817872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3.69533333333333</v>
      </c>
      <c r="W18" s="1">
        <v>1377.02544273333</v>
      </c>
      <c r="X18" s="1">
        <v>0.142666666666667</v>
      </c>
      <c r="Y18" s="1">
        <v>17.3966666666667</v>
      </c>
      <c r="Z18" s="1">
        <v>0.63666666666666705</v>
      </c>
      <c r="AA18" s="1">
        <v>481.08653333333302</v>
      </c>
      <c r="AB18" s="1">
        <v>127.421466666667</v>
      </c>
      <c r="AC18" s="1">
        <v>61.800933333333298</v>
      </c>
      <c r="AD18" s="1">
        <v>1.67065844161426E-2</v>
      </c>
      <c r="AE18" s="1">
        <v>0.32986666666666697</v>
      </c>
      <c r="AF18" s="1">
        <v>1.5780000000000001</v>
      </c>
      <c r="AG18" s="1">
        <v>0.35743177566666701</v>
      </c>
      <c r="AH18" s="1">
        <v>12.007</v>
      </c>
      <c r="AI18" s="1">
        <v>0.33</v>
      </c>
      <c r="AJ18" s="1">
        <v>12.8723333333333</v>
      </c>
      <c r="AK18" s="1">
        <v>0.55389999999999995</v>
      </c>
      <c r="AL18" s="1">
        <v>0.63849999999999996</v>
      </c>
      <c r="AM18" s="1">
        <v>0.02</v>
      </c>
      <c r="AN18" s="1">
        <v>0.95899999999999996</v>
      </c>
      <c r="AO18" s="1">
        <v>16.198699999999999</v>
      </c>
      <c r="AP18" s="1">
        <v>840.96900000000005</v>
      </c>
    </row>
    <row r="19" spans="1:42" x14ac:dyDescent="0.25">
      <c r="A19" t="s">
        <v>68</v>
      </c>
      <c r="B19" t="s">
        <v>43</v>
      </c>
      <c r="C19" t="s">
        <v>136</v>
      </c>
      <c r="D19" s="1">
        <v>11.1867774193333</v>
      </c>
      <c r="E19" s="1">
        <v>12.8972721422275</v>
      </c>
      <c r="F19" s="1">
        <v>6.4539052287581597E-2</v>
      </c>
      <c r="G19" s="1">
        <v>0.1367861409833600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6.4539052287581597E-2</v>
      </c>
      <c r="Q19" s="1">
        <v>0.13678614098336001</v>
      </c>
      <c r="R19" s="1">
        <v>0</v>
      </c>
      <c r="S19" s="1">
        <v>0</v>
      </c>
      <c r="T19" s="1">
        <v>0</v>
      </c>
      <c r="U19" s="1">
        <v>0</v>
      </c>
      <c r="V19" s="1">
        <v>7.8583333333333298</v>
      </c>
      <c r="W19" s="1">
        <v>2852.8829559999999</v>
      </c>
      <c r="X19" s="1">
        <v>0.21099999999999999</v>
      </c>
      <c r="Y19" s="1">
        <v>9.6533333333333307</v>
      </c>
      <c r="Z19" s="1">
        <v>0.62333333333333296</v>
      </c>
      <c r="AA19" s="1">
        <v>400.34623333333298</v>
      </c>
      <c r="AB19" s="1">
        <v>44.650566666666698</v>
      </c>
      <c r="AC19" s="1">
        <v>53.978099999999998</v>
      </c>
      <c r="AD19" s="1">
        <v>1.8801748933177501E-2</v>
      </c>
      <c r="AE19" s="1">
        <v>0.51626666666666698</v>
      </c>
      <c r="AF19" s="1">
        <v>0.95399999999999996</v>
      </c>
      <c r="AG19" s="1">
        <v>0.39851588799999998</v>
      </c>
      <c r="AH19" s="1">
        <v>10.5646666666667</v>
      </c>
      <c r="AI19" s="1">
        <v>4.3999999999999997E-2</v>
      </c>
      <c r="AJ19" s="1">
        <v>45.271999999999998</v>
      </c>
      <c r="AK19" s="1">
        <v>0.58906666666666696</v>
      </c>
      <c r="AL19" s="1">
        <v>0.64290000000000003</v>
      </c>
      <c r="AM19" s="1">
        <v>1.8333333333333299E-2</v>
      </c>
      <c r="AN19" s="1">
        <v>0.97266666666666701</v>
      </c>
      <c r="AO19" s="1">
        <v>14.8382666666667</v>
      </c>
      <c r="AP19" s="1">
        <v>861.18833333333305</v>
      </c>
    </row>
    <row r="20" spans="1:42" x14ac:dyDescent="0.25">
      <c r="A20" t="s">
        <v>69</v>
      </c>
      <c r="B20" t="s">
        <v>44</v>
      </c>
      <c r="C20" t="s">
        <v>136</v>
      </c>
      <c r="D20" s="1">
        <v>0</v>
      </c>
      <c r="E20" s="1">
        <v>0</v>
      </c>
      <c r="F20" s="1">
        <v>0.26706866830065401</v>
      </c>
      <c r="G20" s="1">
        <v>0.66881768231994998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.23432177287581701</v>
      </c>
      <c r="O20" s="1">
        <v>0.58680992438798296</v>
      </c>
      <c r="P20" s="1">
        <v>3.2746895424836601E-2</v>
      </c>
      <c r="Q20" s="1">
        <v>8.2007757931968003E-2</v>
      </c>
      <c r="R20" s="1">
        <v>0</v>
      </c>
      <c r="S20" s="1">
        <v>0</v>
      </c>
      <c r="T20" s="1">
        <v>0</v>
      </c>
      <c r="U20" s="1">
        <v>0</v>
      </c>
      <c r="V20" s="1">
        <v>5.7953333333333301</v>
      </c>
      <c r="W20" s="1">
        <v>2137.0731879999998</v>
      </c>
      <c r="X20" s="1">
        <v>0.14433333333333301</v>
      </c>
      <c r="Y20" s="1">
        <v>9.2233333333333292</v>
      </c>
      <c r="Z20" s="1">
        <v>0.57999999999999996</v>
      </c>
      <c r="AA20" s="1">
        <v>362.410233333333</v>
      </c>
      <c r="AB20" s="1">
        <v>36.616766666666699</v>
      </c>
      <c r="AC20" s="1">
        <v>55.575233333333301</v>
      </c>
      <c r="AD20" s="1">
        <v>1.8285837218502899E-2</v>
      </c>
      <c r="AE20" s="1">
        <v>0.49006666666666698</v>
      </c>
      <c r="AF20" s="1">
        <v>0.70033333333333303</v>
      </c>
      <c r="AG20" s="1">
        <v>0.28993644866666701</v>
      </c>
      <c r="AH20" s="1">
        <v>10.805999999999999</v>
      </c>
      <c r="AI20" s="1">
        <v>3.85E-2</v>
      </c>
      <c r="AJ20" s="1">
        <v>38.524000000000001</v>
      </c>
      <c r="AK20" s="1">
        <v>0.66993333333333305</v>
      </c>
      <c r="AL20" s="1">
        <v>0.73070000000000002</v>
      </c>
      <c r="AM20" s="1">
        <v>1.7666666666666699E-2</v>
      </c>
      <c r="AN20" s="1">
        <v>0.81299999999999994</v>
      </c>
      <c r="AO20" s="1">
        <v>11.333966666666701</v>
      </c>
      <c r="AP20" s="1">
        <v>630.51633333333302</v>
      </c>
    </row>
    <row r="21" spans="1:42" x14ac:dyDescent="0.25">
      <c r="A21" t="s">
        <v>70</v>
      </c>
      <c r="B21" t="s">
        <v>34</v>
      </c>
      <c r="C21" t="s">
        <v>136</v>
      </c>
      <c r="D21" s="1">
        <v>0</v>
      </c>
      <c r="E21" s="1">
        <v>0</v>
      </c>
      <c r="F21" s="1">
        <v>0.208286274509804</v>
      </c>
      <c r="G21" s="1">
        <v>0.60492470722112002</v>
      </c>
      <c r="H21" s="1">
        <v>0</v>
      </c>
      <c r="I21" s="1">
        <v>0</v>
      </c>
      <c r="J21" s="1">
        <v>0.19582908496731999</v>
      </c>
      <c r="K21" s="1">
        <v>0.57002563927795202</v>
      </c>
      <c r="L21" s="1">
        <v>0</v>
      </c>
      <c r="M21" s="1">
        <v>0</v>
      </c>
      <c r="N21" s="1">
        <v>0</v>
      </c>
      <c r="O21" s="1">
        <v>0</v>
      </c>
      <c r="P21" s="1">
        <v>1.2457189542483701E-2</v>
      </c>
      <c r="Q21" s="1">
        <v>3.4899067943168001E-2</v>
      </c>
      <c r="R21" s="1">
        <v>0</v>
      </c>
      <c r="S21" s="1">
        <v>0</v>
      </c>
      <c r="T21" s="1">
        <v>0</v>
      </c>
      <c r="U21" s="1">
        <v>0</v>
      </c>
      <c r="V21" s="1">
        <v>7.5153333333333299</v>
      </c>
      <c r="W21" s="1">
        <v>3490.6652089999998</v>
      </c>
      <c r="X21" s="1">
        <v>0.18766666666666701</v>
      </c>
      <c r="Y21" s="1">
        <v>12.94</v>
      </c>
      <c r="Z21" s="1">
        <v>0.63333333333333297</v>
      </c>
      <c r="AA21" s="1">
        <v>480.74813333333299</v>
      </c>
      <c r="AB21" s="1">
        <v>81.627899999999997</v>
      </c>
      <c r="AC21" s="1">
        <v>69.330166666666699</v>
      </c>
      <c r="AD21" s="1">
        <v>1.44544345963184E-2</v>
      </c>
      <c r="AE21" s="1">
        <v>0.31090000000000001</v>
      </c>
      <c r="AF21" s="1">
        <v>0.790333333333333</v>
      </c>
      <c r="AG21" s="1">
        <v>0.22948411199999999</v>
      </c>
      <c r="AH21" s="1">
        <v>6.8380000000000001</v>
      </c>
      <c r="AI21" s="1">
        <v>0.15033333333333301</v>
      </c>
      <c r="AJ21" s="1">
        <v>11.864333333333301</v>
      </c>
      <c r="AK21" s="1">
        <v>0.45579999999999998</v>
      </c>
      <c r="AL21" s="1">
        <v>0.79149999999999998</v>
      </c>
      <c r="AM21" s="1">
        <v>1.96666666666667E-2</v>
      </c>
      <c r="AN21" s="1">
        <v>0.96833333333333305</v>
      </c>
      <c r="AO21" s="1">
        <v>12.9150333333333</v>
      </c>
      <c r="AP21" s="1">
        <v>711.678</v>
      </c>
    </row>
    <row r="22" spans="1:42" x14ac:dyDescent="0.25">
      <c r="A22" t="s">
        <v>72</v>
      </c>
      <c r="B22" t="s">
        <v>45</v>
      </c>
      <c r="C22" t="s">
        <v>138</v>
      </c>
      <c r="D22" s="1">
        <v>11.461184615000001</v>
      </c>
      <c r="E22" s="1">
        <v>19.674416507171401</v>
      </c>
      <c r="F22" s="1">
        <v>3.8058700980392199E-2</v>
      </c>
      <c r="G22" s="1">
        <v>0.10758573697872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3.8058700980392199E-2</v>
      </c>
      <c r="Q22" s="1">
        <v>0.10758573697872</v>
      </c>
      <c r="R22" s="1">
        <v>0</v>
      </c>
      <c r="S22" s="1">
        <v>0</v>
      </c>
      <c r="T22" s="1">
        <v>0</v>
      </c>
      <c r="U22" s="1">
        <v>0</v>
      </c>
      <c r="V22" s="1">
        <v>10.526</v>
      </c>
      <c r="W22" s="1">
        <v>5273.1620524999998</v>
      </c>
      <c r="X22" s="1">
        <v>0.16600000000000001</v>
      </c>
      <c r="Y22" s="1">
        <v>15.305</v>
      </c>
      <c r="Z22" s="1">
        <v>0.85499999999999998</v>
      </c>
      <c r="AA22" s="1">
        <v>411.35649999999998</v>
      </c>
      <c r="AB22" s="1">
        <v>80.608000000000004</v>
      </c>
      <c r="AC22" s="1">
        <v>76.5655</v>
      </c>
      <c r="AD22" s="1">
        <v>1.3333653253009101E-2</v>
      </c>
      <c r="AE22" s="1">
        <v>0.33250000000000002</v>
      </c>
      <c r="AF22" s="1">
        <v>1.66</v>
      </c>
      <c r="AG22" s="1">
        <v>0.33454205599999998</v>
      </c>
      <c r="AH22" s="1">
        <v>13.345000000000001</v>
      </c>
      <c r="AI22" s="1">
        <v>8.1000000000000003E-2</v>
      </c>
      <c r="AJ22" s="1">
        <v>18.794</v>
      </c>
      <c r="AK22" s="1">
        <v>0.37425000000000003</v>
      </c>
      <c r="AL22" s="1">
        <v>0.61250000000000004</v>
      </c>
      <c r="AM22" s="1">
        <v>0.08</v>
      </c>
      <c r="AN22" s="1">
        <v>0.99350000000000005</v>
      </c>
      <c r="AO22" s="1">
        <v>24.046050000000001</v>
      </c>
      <c r="AP22" s="1">
        <v>318.78750000000002</v>
      </c>
    </row>
    <row r="23" spans="1:42" x14ac:dyDescent="0.25">
      <c r="A23" t="s">
        <v>71</v>
      </c>
      <c r="B23" t="s">
        <v>37</v>
      </c>
      <c r="C23" t="s">
        <v>138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5.2866666666666697</v>
      </c>
      <c r="W23" s="1">
        <v>3991.1224813333301</v>
      </c>
      <c r="X23" s="1">
        <v>0.12166666666666701</v>
      </c>
      <c r="Y23" s="1">
        <v>18.11</v>
      </c>
      <c r="Z23" s="1">
        <v>0.68</v>
      </c>
      <c r="AA23" s="1">
        <v>483.6585</v>
      </c>
      <c r="AB23" s="1">
        <v>79.822466666666699</v>
      </c>
      <c r="AC23" s="1">
        <v>113.79989999999999</v>
      </c>
      <c r="AD23" s="1">
        <v>8.8049661340680405E-3</v>
      </c>
      <c r="AE23" s="1">
        <v>0.195566666666667</v>
      </c>
      <c r="AF23" s="1">
        <v>0.64300000000000002</v>
      </c>
      <c r="AG23" s="1">
        <v>0.19250841099999999</v>
      </c>
      <c r="AH23" s="1">
        <v>8.6753333333333291</v>
      </c>
      <c r="AI23" s="1">
        <v>0.17633333333333301</v>
      </c>
      <c r="AJ23" s="1">
        <v>9.9383333333333308</v>
      </c>
      <c r="AK23" s="1">
        <v>0.79100000000000004</v>
      </c>
      <c r="AL23" s="1">
        <v>0.71619999999999995</v>
      </c>
      <c r="AM23" s="1">
        <v>1.43333333333333E-2</v>
      </c>
      <c r="AN23" s="1">
        <v>0.86599999999999999</v>
      </c>
      <c r="AO23" s="1">
        <v>15.7123666666667</v>
      </c>
      <c r="AP23" s="1">
        <v>1134.5163333333301</v>
      </c>
    </row>
    <row r="24" spans="1:42" x14ac:dyDescent="0.25">
      <c r="A24" t="s">
        <v>73</v>
      </c>
      <c r="B24" t="s">
        <v>37</v>
      </c>
      <c r="C24" t="s">
        <v>136</v>
      </c>
      <c r="D24" s="1">
        <v>0</v>
      </c>
      <c r="E24" s="1">
        <v>0</v>
      </c>
      <c r="F24" s="1">
        <v>1.4500783088235301</v>
      </c>
      <c r="G24" s="1">
        <v>3.0669640159604099</v>
      </c>
      <c r="H24" s="1">
        <v>0</v>
      </c>
      <c r="I24" s="1">
        <v>0</v>
      </c>
      <c r="J24" s="1">
        <v>0.91740992647058806</v>
      </c>
      <c r="K24" s="1">
        <v>1.9488053508337899</v>
      </c>
      <c r="L24" s="1">
        <v>0</v>
      </c>
      <c r="M24" s="1">
        <v>0</v>
      </c>
      <c r="N24" s="1">
        <v>0.35250514705882402</v>
      </c>
      <c r="O24" s="1">
        <v>0.73996636133059002</v>
      </c>
      <c r="P24" s="1">
        <v>0.18016323529411801</v>
      </c>
      <c r="Q24" s="1">
        <v>0.37819230379603203</v>
      </c>
      <c r="R24" s="1">
        <v>0</v>
      </c>
      <c r="S24" s="1">
        <v>0</v>
      </c>
      <c r="T24" s="1">
        <v>0</v>
      </c>
      <c r="U24" s="1">
        <v>0</v>
      </c>
      <c r="V24" s="1">
        <v>6.6120000000000001</v>
      </c>
      <c r="W24" s="1">
        <v>2176.5477030000002</v>
      </c>
      <c r="X24" s="1">
        <v>0.14649999999999999</v>
      </c>
      <c r="Y24" s="1">
        <v>8.48</v>
      </c>
      <c r="Z24" s="1">
        <v>0.64</v>
      </c>
      <c r="AA24" s="1">
        <v>480.76909999999998</v>
      </c>
      <c r="AB24" s="1">
        <v>56.9985</v>
      </c>
      <c r="AC24" s="1">
        <v>49.175350000000002</v>
      </c>
      <c r="AD24" s="1">
        <v>2.03371223721481E-2</v>
      </c>
      <c r="AE24" s="1">
        <v>0.40265000000000001</v>
      </c>
      <c r="AF24" s="1">
        <v>0.53549999999999998</v>
      </c>
      <c r="AG24" s="1">
        <v>0.27819813049999997</v>
      </c>
      <c r="AH24" s="1">
        <v>8.1225000000000005</v>
      </c>
      <c r="AI24" s="1">
        <v>0.34300000000000003</v>
      </c>
      <c r="AJ24" s="1">
        <v>7.1459999999999999</v>
      </c>
      <c r="AK24" s="1">
        <v>0.78680000000000005</v>
      </c>
      <c r="AL24" s="1">
        <v>0.74285000000000001</v>
      </c>
      <c r="AM24" s="1">
        <v>1.9E-2</v>
      </c>
      <c r="AN24" s="1">
        <v>0.61399999999999999</v>
      </c>
      <c r="AO24" s="1">
        <v>13.11145</v>
      </c>
      <c r="AP24" s="1">
        <v>711.57899999999995</v>
      </c>
    </row>
    <row r="25" spans="1:42" x14ac:dyDescent="0.25">
      <c r="A25" t="s">
        <v>74</v>
      </c>
      <c r="B25" t="s">
        <v>46</v>
      </c>
      <c r="C25" t="s">
        <v>136</v>
      </c>
      <c r="D25" s="1">
        <v>10.46161650925</v>
      </c>
      <c r="E25" s="1">
        <v>22.075233111705099</v>
      </c>
      <c r="F25" s="1">
        <v>6.3951715686274502E-2</v>
      </c>
      <c r="G25" s="1">
        <v>0.25893010773590402</v>
      </c>
      <c r="H25" s="1">
        <v>0</v>
      </c>
      <c r="I25" s="1">
        <v>0</v>
      </c>
      <c r="J25" s="1">
        <v>6.3951715686274502E-2</v>
      </c>
      <c r="K25" s="1">
        <v>0.25893010773590402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5.6470000000000002</v>
      </c>
      <c r="W25" s="1">
        <v>3561.4483059999998</v>
      </c>
      <c r="X25" s="1">
        <v>0.12925</v>
      </c>
      <c r="Y25" s="1">
        <v>13.1525</v>
      </c>
      <c r="Z25" s="1">
        <v>0.85250000000000004</v>
      </c>
      <c r="AA25" s="1">
        <v>451.721475</v>
      </c>
      <c r="AB25" s="1">
        <v>51.579425000000001</v>
      </c>
      <c r="AC25" s="1">
        <v>95.894099999999995</v>
      </c>
      <c r="AD25" s="1">
        <v>1.05407794643029E-2</v>
      </c>
      <c r="AE25" s="1">
        <v>0.21990000000000001</v>
      </c>
      <c r="AF25" s="1">
        <v>0.34749999999999998</v>
      </c>
      <c r="AG25" s="1">
        <v>0.18047663575</v>
      </c>
      <c r="AH25" s="1">
        <v>7.7625000000000002</v>
      </c>
      <c r="AI25" s="1">
        <v>0.23499999999999999</v>
      </c>
      <c r="AJ25" s="1">
        <v>10.078250000000001</v>
      </c>
      <c r="AK25" s="1">
        <v>0.52880000000000005</v>
      </c>
      <c r="AL25" s="1">
        <v>0.58347499999999997</v>
      </c>
      <c r="AM25" s="1">
        <v>0.02</v>
      </c>
      <c r="AN25" s="1">
        <v>0.93074999999999997</v>
      </c>
      <c r="AO25" s="1">
        <v>12.241375</v>
      </c>
      <c r="AP25" s="1">
        <v>635.98699999999997</v>
      </c>
    </row>
    <row r="26" spans="1:42" x14ac:dyDescent="0.25">
      <c r="A26" t="s">
        <v>75</v>
      </c>
      <c r="B26" t="s">
        <v>46</v>
      </c>
      <c r="C26" s="3" t="s">
        <v>137</v>
      </c>
      <c r="D26" s="1">
        <v>8.4545402321999994</v>
      </c>
      <c r="E26" s="1">
        <v>16.297945229665402</v>
      </c>
      <c r="F26" s="1">
        <v>0.570072107843136</v>
      </c>
      <c r="G26" s="1">
        <v>2.1456818672189102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.570072107843136</v>
      </c>
      <c r="O26" s="1">
        <v>2.145681867218910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5.6761999999999997</v>
      </c>
      <c r="W26" s="1">
        <v>3399.2329152000002</v>
      </c>
      <c r="X26" s="1">
        <v>7.5600000000000001E-2</v>
      </c>
      <c r="Y26" s="1">
        <v>12.603999999999999</v>
      </c>
      <c r="Z26" s="1">
        <v>0.76200000000000001</v>
      </c>
      <c r="AA26" s="1">
        <v>568.99940000000004</v>
      </c>
      <c r="AB26" s="1">
        <v>87.895600000000002</v>
      </c>
      <c r="AC26" s="1">
        <v>89.851200000000006</v>
      </c>
      <c r="AD26" s="1">
        <v>1.1185559576584901E-2</v>
      </c>
      <c r="AE26" s="1">
        <v>0.20960000000000001</v>
      </c>
      <c r="AF26" s="1">
        <v>0.88280000000000003</v>
      </c>
      <c r="AG26" s="1">
        <v>0.235940187</v>
      </c>
      <c r="AH26" s="1">
        <v>8.8224999999999998</v>
      </c>
      <c r="AI26" s="1">
        <v>0.57340000000000002</v>
      </c>
      <c r="AJ26" s="1">
        <v>8.0545000000000009</v>
      </c>
      <c r="AK26" s="1">
        <v>0.60240000000000005</v>
      </c>
      <c r="AL26" s="1">
        <v>0.68979999999999997</v>
      </c>
      <c r="AM26" s="1">
        <v>2.6200000000000001E-2</v>
      </c>
      <c r="AN26" s="1">
        <v>0.71560000000000001</v>
      </c>
      <c r="AO26" s="1">
        <v>19.712</v>
      </c>
      <c r="AP26" s="1">
        <v>840.75819999999999</v>
      </c>
    </row>
    <row r="27" spans="1:42" x14ac:dyDescent="0.25">
      <c r="A27" t="s">
        <v>76</v>
      </c>
      <c r="B27" t="s">
        <v>47</v>
      </c>
      <c r="C27" s="3" t="s">
        <v>137</v>
      </c>
      <c r="D27" s="1">
        <v>0</v>
      </c>
      <c r="E27" s="1">
        <v>0</v>
      </c>
      <c r="F27" s="1">
        <v>1.0043851715686201</v>
      </c>
      <c r="G27" s="1">
        <v>4.3426884066186799</v>
      </c>
      <c r="H27" s="1">
        <v>0</v>
      </c>
      <c r="I27" s="1">
        <v>0</v>
      </c>
      <c r="J27" s="1">
        <v>0.86730661764705896</v>
      </c>
      <c r="K27" s="1">
        <v>3.8402090972102898</v>
      </c>
      <c r="L27" s="1">
        <v>0</v>
      </c>
      <c r="M27" s="1">
        <v>0</v>
      </c>
      <c r="N27" s="1">
        <v>0</v>
      </c>
      <c r="O27" s="1">
        <v>0</v>
      </c>
      <c r="P27" s="1">
        <v>0.13707855392156801</v>
      </c>
      <c r="Q27" s="1">
        <v>0.50247930940838403</v>
      </c>
      <c r="R27" s="1">
        <v>0</v>
      </c>
      <c r="S27" s="1">
        <v>0</v>
      </c>
      <c r="T27" s="1">
        <v>0</v>
      </c>
      <c r="U27" s="1">
        <v>0</v>
      </c>
      <c r="V27" s="1">
        <v>2.7665000000000002</v>
      </c>
      <c r="W27" s="1">
        <v>2056.8613045000002</v>
      </c>
      <c r="X27" s="1">
        <v>2.9000000000000001E-2</v>
      </c>
      <c r="Y27" s="1">
        <v>15.005000000000001</v>
      </c>
      <c r="Z27" s="1">
        <v>0.66500000000000004</v>
      </c>
      <c r="AA27" s="1">
        <v>399.39945</v>
      </c>
      <c r="AB27" s="1">
        <v>62.584000000000003</v>
      </c>
      <c r="AC27" s="1">
        <v>105.27594999999999</v>
      </c>
      <c r="AD27" s="1">
        <v>1.00488565074569E-2</v>
      </c>
      <c r="AE27" s="1">
        <v>0.22735</v>
      </c>
      <c r="AF27" s="1">
        <v>1.1935</v>
      </c>
      <c r="AG27" s="1">
        <v>0.24738504650000001</v>
      </c>
      <c r="AH27" s="1">
        <v>11.064500000000001</v>
      </c>
      <c r="AI27" s="1">
        <v>0.18149999999999999</v>
      </c>
      <c r="AJ27" s="1">
        <v>9.6129999999999995</v>
      </c>
      <c r="AK27" s="1">
        <v>0.66295000000000004</v>
      </c>
      <c r="AL27" s="1">
        <v>0.68079999999999996</v>
      </c>
      <c r="AM27" s="1">
        <v>2.2499999999999999E-2</v>
      </c>
      <c r="AN27" s="1">
        <v>0.91149999999999998</v>
      </c>
      <c r="AO27" s="1">
        <v>18.965299999999999</v>
      </c>
      <c r="AP27" s="1">
        <v>860.21</v>
      </c>
    </row>
    <row r="28" spans="1:42" x14ac:dyDescent="0.25">
      <c r="A28" t="s">
        <v>77</v>
      </c>
      <c r="B28" t="s">
        <v>43</v>
      </c>
      <c r="C28" s="3" t="s">
        <v>137</v>
      </c>
      <c r="D28" s="1">
        <v>0</v>
      </c>
      <c r="E28" s="1">
        <v>0</v>
      </c>
      <c r="F28" s="1">
        <v>1.6289042279411801</v>
      </c>
      <c r="G28" s="1">
        <v>10.7037835052164</v>
      </c>
      <c r="H28" s="1">
        <v>0</v>
      </c>
      <c r="I28" s="1">
        <v>0</v>
      </c>
      <c r="J28" s="1">
        <v>8.1653186274509695E-2</v>
      </c>
      <c r="K28" s="1">
        <v>0.53655581058816004</v>
      </c>
      <c r="L28" s="1">
        <v>0</v>
      </c>
      <c r="M28" s="1">
        <v>0</v>
      </c>
      <c r="N28" s="1">
        <v>0.249388276143791</v>
      </c>
      <c r="O28" s="1">
        <v>1.6387692233791999</v>
      </c>
      <c r="P28" s="1">
        <v>4.0240441176470701E-2</v>
      </c>
      <c r="Q28" s="1">
        <v>0.264426209422848</v>
      </c>
      <c r="R28" s="1">
        <v>1.25762232434641</v>
      </c>
      <c r="S28" s="1">
        <v>8.2640322618261699</v>
      </c>
      <c r="T28" s="1">
        <v>0</v>
      </c>
      <c r="U28" s="1">
        <v>0</v>
      </c>
      <c r="V28" s="1">
        <v>3.5256666666666701</v>
      </c>
      <c r="W28" s="1">
        <v>3431.9887199999998</v>
      </c>
      <c r="X28" s="1">
        <v>3.5000000000000003E-2</v>
      </c>
      <c r="Y28" s="1">
        <v>18.106666666666701</v>
      </c>
      <c r="Z28" s="1">
        <v>0.98</v>
      </c>
      <c r="AA28" s="1">
        <v>414.0181</v>
      </c>
      <c r="AB28" s="1">
        <v>108.578666666667</v>
      </c>
      <c r="AC28" s="1">
        <v>147.39963333333299</v>
      </c>
      <c r="AD28" s="1">
        <v>6.8129411114132496E-3</v>
      </c>
      <c r="AE28" s="1">
        <v>0.230566666666667</v>
      </c>
      <c r="AF28" s="1">
        <v>0.94733333333333303</v>
      </c>
      <c r="AG28" s="1">
        <v>0.17959626166666701</v>
      </c>
      <c r="AH28" s="1">
        <v>7.6933333333333298</v>
      </c>
      <c r="AI28" s="1">
        <v>0.354333333333333</v>
      </c>
      <c r="AJ28" s="1">
        <v>10.079333333333301</v>
      </c>
      <c r="AK28" s="1">
        <v>0.535266666666667</v>
      </c>
      <c r="AL28" s="1">
        <v>0.68376666666666697</v>
      </c>
      <c r="AM28" s="1">
        <v>2.5000000000000001E-2</v>
      </c>
      <c r="AN28" s="1">
        <v>0.86666666666666703</v>
      </c>
      <c r="AO28" s="1">
        <v>23.311533333333301</v>
      </c>
      <c r="AP28" s="1">
        <v>950.55333333333294</v>
      </c>
    </row>
    <row r="29" spans="1:42" x14ac:dyDescent="0.25">
      <c r="A29" t="s">
        <v>78</v>
      </c>
      <c r="B29" t="s">
        <v>48</v>
      </c>
      <c r="C29" t="s">
        <v>138</v>
      </c>
      <c r="D29" s="1">
        <v>3.8193516333333299</v>
      </c>
      <c r="E29" s="1">
        <v>5.3877790757462298</v>
      </c>
      <c r="F29" s="1">
        <v>2.9314543300653599</v>
      </c>
      <c r="G29" s="1">
        <v>7.6232209852409598</v>
      </c>
      <c r="H29" s="1">
        <v>0</v>
      </c>
      <c r="I29" s="1">
        <v>0</v>
      </c>
      <c r="J29" s="1">
        <v>1.4065200980392201</v>
      </c>
      <c r="K29" s="1">
        <v>3.7590692309315199</v>
      </c>
      <c r="L29" s="1">
        <v>0</v>
      </c>
      <c r="M29" s="1">
        <v>0</v>
      </c>
      <c r="N29" s="1">
        <v>0</v>
      </c>
      <c r="O29" s="1">
        <v>0</v>
      </c>
      <c r="P29" s="1">
        <v>3.5494934640523002E-2</v>
      </c>
      <c r="Q29" s="1">
        <v>9.9875012385280001E-2</v>
      </c>
      <c r="R29" s="1">
        <v>1.4894392973856201</v>
      </c>
      <c r="S29" s="1">
        <v>3.7642767419241698</v>
      </c>
      <c r="T29" s="1">
        <v>0</v>
      </c>
      <c r="U29" s="1">
        <v>0</v>
      </c>
      <c r="V29" s="1">
        <v>9.9773333333333305</v>
      </c>
      <c r="W29" s="1">
        <v>3970.9453486666698</v>
      </c>
      <c r="X29" s="1">
        <v>0.16</v>
      </c>
      <c r="Y29" s="1">
        <v>14.266666666666699</v>
      </c>
      <c r="Z29" s="1">
        <v>0.73666666666666702</v>
      </c>
      <c r="AA29" s="1">
        <v>481.83769999999998</v>
      </c>
      <c r="AB29" s="1">
        <v>26.008333333333301</v>
      </c>
      <c r="AC29" s="1">
        <v>58.223399999999998</v>
      </c>
      <c r="AD29" s="1">
        <v>1.7360787734437201E-2</v>
      </c>
      <c r="AE29" s="1">
        <v>0.41206666666666703</v>
      </c>
      <c r="AF29" s="1">
        <v>1.7789999999999999</v>
      </c>
      <c r="AG29" s="1">
        <v>0.214811215</v>
      </c>
      <c r="AH29" s="1">
        <v>2.9486666666666701</v>
      </c>
      <c r="AI29" s="1">
        <v>0.161333333333333</v>
      </c>
      <c r="AJ29" s="1">
        <v>13.477</v>
      </c>
      <c r="AK29" s="1">
        <v>0.33793333333333297</v>
      </c>
      <c r="AL29" s="1">
        <v>0.4511</v>
      </c>
      <c r="AM29" s="1">
        <v>0.137333333333333</v>
      </c>
      <c r="AN29" s="1">
        <v>0.95433333333333303</v>
      </c>
      <c r="AO29" s="1">
        <v>24.497866666666699</v>
      </c>
      <c r="AP29" s="1">
        <v>179.32833333333301</v>
      </c>
    </row>
    <row r="30" spans="1:42" x14ac:dyDescent="0.25">
      <c r="A30" t="s">
        <v>79</v>
      </c>
      <c r="B30" t="s">
        <v>34</v>
      </c>
      <c r="C30" s="3" t="s">
        <v>137</v>
      </c>
      <c r="D30" s="1">
        <v>43.035249804999999</v>
      </c>
      <c r="E30" s="1">
        <v>81.913189892528294</v>
      </c>
      <c r="F30" s="1">
        <v>1.4033182904411801</v>
      </c>
      <c r="G30" s="1">
        <v>6.57505324879524</v>
      </c>
      <c r="H30" s="1">
        <v>0</v>
      </c>
      <c r="I30" s="1">
        <v>0</v>
      </c>
      <c r="J30" s="1">
        <v>1.1570020833333301</v>
      </c>
      <c r="K30" s="1">
        <v>5.3275651091150404</v>
      </c>
      <c r="L30" s="1">
        <v>7.5088511029411997E-2</v>
      </c>
      <c r="M30" s="1">
        <v>0.43042365564660001</v>
      </c>
      <c r="N30" s="1">
        <v>8.0531862745098007E-2</v>
      </c>
      <c r="O30" s="1">
        <v>0.2971762667808</v>
      </c>
      <c r="P30" s="1">
        <v>9.0695833333333503E-2</v>
      </c>
      <c r="Q30" s="1">
        <v>0.51988821725279999</v>
      </c>
      <c r="R30" s="1">
        <v>0</v>
      </c>
      <c r="S30" s="1">
        <v>0</v>
      </c>
      <c r="T30" s="1">
        <v>0</v>
      </c>
      <c r="U30" s="1">
        <v>0</v>
      </c>
      <c r="V30" s="1">
        <v>0.33250000000000002</v>
      </c>
      <c r="W30" s="1">
        <v>221.21512269999999</v>
      </c>
      <c r="X30" s="1">
        <v>1.2E-2</v>
      </c>
      <c r="Y30" s="1">
        <v>16.88</v>
      </c>
      <c r="Z30" s="1">
        <v>0.56999999999999995</v>
      </c>
      <c r="AA30" s="1">
        <v>430.02449999999999</v>
      </c>
      <c r="AB30" s="1">
        <v>79.788150000000002</v>
      </c>
      <c r="AC30" s="1">
        <v>109.34699999999999</v>
      </c>
      <c r="AD30" s="1">
        <v>9.5959067251240992E-3</v>
      </c>
      <c r="AE30" s="1">
        <v>0.23849999999999999</v>
      </c>
      <c r="AF30" s="1">
        <v>2.73</v>
      </c>
      <c r="AG30" s="1">
        <v>0.1901607475</v>
      </c>
      <c r="AH30" s="1">
        <v>10.305</v>
      </c>
      <c r="AI30" s="1">
        <v>0.23250000000000001</v>
      </c>
      <c r="AJ30" s="1">
        <v>9.4819999999999993</v>
      </c>
      <c r="AK30" s="1">
        <v>0.74360000000000004</v>
      </c>
      <c r="AL30" s="1">
        <v>0.69320000000000004</v>
      </c>
      <c r="AM30" s="1">
        <v>0.114</v>
      </c>
      <c r="AN30" s="1">
        <v>0.69399999999999995</v>
      </c>
      <c r="AO30" s="1">
        <v>19.265499999999999</v>
      </c>
      <c r="AP30" s="1">
        <v>168.875</v>
      </c>
    </row>
    <row r="31" spans="1:42" x14ac:dyDescent="0.25">
      <c r="A31" t="s">
        <v>80</v>
      </c>
      <c r="B31" t="s">
        <v>43</v>
      </c>
      <c r="C31" t="s">
        <v>138</v>
      </c>
      <c r="D31" s="1">
        <v>2.732444053</v>
      </c>
      <c r="E31" s="1">
        <v>4.3587444763750298</v>
      </c>
      <c r="F31" s="1">
        <v>0.44812843137254899</v>
      </c>
      <c r="G31" s="1">
        <v>1.65160997755776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.44812843137254899</v>
      </c>
      <c r="O31" s="1">
        <v>1.65160997755776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6.9189999999999996</v>
      </c>
      <c r="W31" s="1">
        <v>4141.6942193333298</v>
      </c>
      <c r="X31" s="1">
        <v>8.6666666666666697E-2</v>
      </c>
      <c r="Y31" s="1">
        <v>17.433333333333302</v>
      </c>
      <c r="Z31" s="1">
        <v>0.88333333333333297</v>
      </c>
      <c r="AA31" s="1">
        <v>604.36800000000005</v>
      </c>
      <c r="AB31" s="1">
        <v>125.17319999999999</v>
      </c>
      <c r="AC31" s="1">
        <v>90.595666666666702</v>
      </c>
      <c r="AD31" s="1">
        <v>1.12525178533899E-2</v>
      </c>
      <c r="AE31" s="1">
        <v>0.29266666666666702</v>
      </c>
      <c r="AF31" s="1">
        <v>2.56666666666667</v>
      </c>
      <c r="AG31" s="1">
        <v>0.40849345799999998</v>
      </c>
      <c r="AH31" s="1">
        <v>10.7876666666667</v>
      </c>
      <c r="AI31" s="1">
        <v>0.12</v>
      </c>
      <c r="AJ31" s="1">
        <v>15.4913333333333</v>
      </c>
      <c r="AK31" s="1">
        <v>0.761066666666667</v>
      </c>
      <c r="AL31" s="1">
        <v>0.47510000000000002</v>
      </c>
      <c r="AM31" s="1">
        <v>9.6666666666666706E-3</v>
      </c>
      <c r="AN31" s="1">
        <v>0.84899999999999998</v>
      </c>
      <c r="AO31" s="1">
        <v>15.7602666666667</v>
      </c>
      <c r="AP31" s="1">
        <v>1640.2466666666701</v>
      </c>
    </row>
    <row r="32" spans="1:42" x14ac:dyDescent="0.25">
      <c r="A32" t="s">
        <v>81</v>
      </c>
      <c r="B32" t="s">
        <v>49</v>
      </c>
      <c r="C32" t="s">
        <v>138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6.9130000000000003</v>
      </c>
      <c r="W32" s="1">
        <v>3738.6096560000001</v>
      </c>
      <c r="X32" s="1">
        <v>0.1555</v>
      </c>
      <c r="Y32" s="1">
        <v>22.96</v>
      </c>
      <c r="Z32" s="1">
        <v>0.87</v>
      </c>
      <c r="AA32" s="1">
        <v>471.33429999999998</v>
      </c>
      <c r="AB32" s="1">
        <v>40.060850000000002</v>
      </c>
      <c r="AC32" s="1">
        <v>81.115099999999998</v>
      </c>
      <c r="AD32" s="1">
        <v>1.23361263960396E-2</v>
      </c>
      <c r="AE32" s="1">
        <v>0.23094999999999999</v>
      </c>
      <c r="AF32" s="1">
        <v>0.34350000000000003</v>
      </c>
      <c r="AG32" s="1">
        <v>6.7788785000000004E-2</v>
      </c>
      <c r="AH32" s="1">
        <v>6.5635000000000003</v>
      </c>
      <c r="AI32" s="1">
        <v>0.35399999999999998</v>
      </c>
      <c r="AJ32" s="1">
        <v>10.797499999999999</v>
      </c>
      <c r="AK32" s="1">
        <v>0.70289999999999997</v>
      </c>
      <c r="AL32" s="1">
        <v>0.67159999999999997</v>
      </c>
      <c r="AM32" s="1">
        <v>2.1499999999999998E-2</v>
      </c>
      <c r="AN32" s="1">
        <v>0.90749999999999997</v>
      </c>
      <c r="AO32" s="1">
        <v>14.8826</v>
      </c>
      <c r="AP32" s="1">
        <v>687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4BBD0-BF81-4009-82F3-F2790BFC5C9F}">
  <dimension ref="A1:AK34"/>
  <sheetViews>
    <sheetView workbookViewId="0">
      <selection activeCell="F38" sqref="F38"/>
    </sheetView>
  </sheetViews>
  <sheetFormatPr defaultColWidth="8.85546875" defaultRowHeight="15" x14ac:dyDescent="0.25"/>
  <cols>
    <col min="1" max="1" width="30.140625" bestFit="1" customWidth="1"/>
    <col min="2" max="2" width="19.28515625" bestFit="1" customWidth="1"/>
    <col min="3" max="3" width="20.42578125" bestFit="1" customWidth="1"/>
    <col min="4" max="4" width="21.42578125" bestFit="1" customWidth="1"/>
    <col min="5" max="5" width="24.140625" bestFit="1" customWidth="1"/>
    <col min="6" max="6" width="18.7109375" bestFit="1" customWidth="1"/>
    <col min="7" max="7" width="19.85546875" bestFit="1" customWidth="1"/>
    <col min="8" max="8" width="21.42578125" bestFit="1" customWidth="1"/>
    <col min="9" max="9" width="22.7109375" bestFit="1" customWidth="1"/>
    <col min="10" max="10" width="20" bestFit="1" customWidth="1"/>
    <col min="11" max="11" width="21.140625" bestFit="1" customWidth="1"/>
    <col min="12" max="12" width="24.42578125" bestFit="1" customWidth="1"/>
    <col min="13" max="13" width="25.85546875" bestFit="1" customWidth="1"/>
    <col min="14" max="14" width="18.7109375" bestFit="1" customWidth="1"/>
    <col min="15" max="15" width="19.85546875" bestFit="1" customWidth="1"/>
    <col min="16" max="16" width="21" bestFit="1" customWidth="1"/>
    <col min="17" max="17" width="22.28515625" bestFit="1" customWidth="1"/>
    <col min="18" max="18" width="20.140625" bestFit="1" customWidth="1"/>
    <col min="19" max="19" width="21.42578125" bestFit="1" customWidth="1"/>
    <col min="20" max="37" width="12" bestFit="1" customWidth="1"/>
  </cols>
  <sheetData>
    <row r="1" spans="1:37" x14ac:dyDescent="0.25">
      <c r="A1" t="s">
        <v>50</v>
      </c>
      <c r="B1" t="s">
        <v>1</v>
      </c>
      <c r="C1" t="s">
        <v>3</v>
      </c>
      <c r="D1" t="s">
        <v>2</v>
      </c>
      <c r="E1" t="s">
        <v>131</v>
      </c>
      <c r="F1" t="s">
        <v>117</v>
      </c>
      <c r="G1" t="s">
        <v>124</v>
      </c>
      <c r="H1" t="s">
        <v>118</v>
      </c>
      <c r="I1" t="s">
        <v>125</v>
      </c>
      <c r="J1" t="s">
        <v>119</v>
      </c>
      <c r="K1" t="s">
        <v>126</v>
      </c>
      <c r="L1" t="s">
        <v>120</v>
      </c>
      <c r="M1" t="s">
        <v>127</v>
      </c>
      <c r="N1" t="s">
        <v>121</v>
      </c>
      <c r="O1" t="s">
        <v>128</v>
      </c>
      <c r="P1" t="s">
        <v>122</v>
      </c>
      <c r="Q1" t="s">
        <v>129</v>
      </c>
      <c r="R1" t="s">
        <v>123</v>
      </c>
      <c r="S1" t="s">
        <v>130</v>
      </c>
      <c r="T1" t="s">
        <v>140</v>
      </c>
      <c r="U1" t="s">
        <v>13</v>
      </c>
      <c r="V1" t="s">
        <v>14</v>
      </c>
      <c r="W1" t="s">
        <v>16</v>
      </c>
      <c r="X1" t="s">
        <v>15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7</v>
      </c>
      <c r="AI1" t="s">
        <v>26</v>
      </c>
      <c r="AJ1" t="s">
        <v>28</v>
      </c>
      <c r="AK1" t="s">
        <v>29</v>
      </c>
    </row>
    <row r="2" spans="1:37" x14ac:dyDescent="0.25">
      <c r="A2" t="s">
        <v>51</v>
      </c>
      <c r="B2" s="6">
        <v>19.966035523968401</v>
      </c>
      <c r="C2" s="6">
        <v>20.386953905439899</v>
      </c>
      <c r="D2" s="6">
        <v>8.9163066407492</v>
      </c>
      <c r="E2" s="6">
        <v>6.9625559720209598</v>
      </c>
      <c r="F2" s="6">
        <v>0</v>
      </c>
      <c r="G2" s="6">
        <v>0</v>
      </c>
      <c r="H2" s="6">
        <v>8.9163066407492</v>
      </c>
      <c r="I2" s="6">
        <v>6.9625559720209598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109.403870911392</v>
      </c>
      <c r="U2" s="6">
        <v>107.185992651612</v>
      </c>
      <c r="V2" s="6">
        <v>93.594385099997197</v>
      </c>
      <c r="W2" s="6">
        <v>19.047053013850501</v>
      </c>
      <c r="X2" s="6">
        <v>7.9426272595129896</v>
      </c>
      <c r="Y2" s="6">
        <v>10.606792903912099</v>
      </c>
      <c r="Z2" s="6">
        <v>6.2662349849974603</v>
      </c>
      <c r="AA2" s="6">
        <v>6.1070856388991901</v>
      </c>
      <c r="AB2" s="6">
        <v>4.3391419355596899</v>
      </c>
      <c r="AC2" s="6">
        <v>7.5025402006496602</v>
      </c>
      <c r="AD2" s="6">
        <v>16.030593318043898</v>
      </c>
      <c r="AE2" s="6">
        <v>1.60277580697028</v>
      </c>
      <c r="AF2" s="6">
        <v>8.1623929509151996</v>
      </c>
      <c r="AG2" s="6">
        <v>14.739883765623899</v>
      </c>
      <c r="AH2" s="6">
        <v>3.13337033590832</v>
      </c>
      <c r="AI2" s="6">
        <v>10.849856361949399</v>
      </c>
      <c r="AJ2" s="6">
        <v>26.175440609588101</v>
      </c>
      <c r="AK2" s="6">
        <v>65.938239359812997</v>
      </c>
    </row>
    <row r="3" spans="1:37" x14ac:dyDescent="0.25">
      <c r="A3" t="s">
        <v>52</v>
      </c>
      <c r="B3" s="6">
        <v>0</v>
      </c>
      <c r="C3" s="6">
        <v>0</v>
      </c>
      <c r="D3" s="6">
        <v>109.500945169849</v>
      </c>
      <c r="E3" s="6">
        <v>116.126615905685</v>
      </c>
      <c r="F3" s="6">
        <v>0</v>
      </c>
      <c r="G3" s="6">
        <v>0</v>
      </c>
      <c r="H3" s="6">
        <v>66.276552461596296</v>
      </c>
      <c r="I3" s="6">
        <v>79.6661129814605</v>
      </c>
      <c r="J3" s="6">
        <v>0</v>
      </c>
      <c r="K3" s="6">
        <v>0</v>
      </c>
      <c r="L3" s="6">
        <v>141.421356237309</v>
      </c>
      <c r="M3" s="6">
        <v>141.42135623730999</v>
      </c>
      <c r="N3" s="6">
        <v>141.42135623730999</v>
      </c>
      <c r="O3" s="6">
        <v>141.42135623730999</v>
      </c>
      <c r="P3" s="6">
        <v>0</v>
      </c>
      <c r="Q3" s="6">
        <v>0</v>
      </c>
      <c r="R3" s="6">
        <v>0</v>
      </c>
      <c r="S3" s="6">
        <v>0</v>
      </c>
      <c r="T3" s="6">
        <v>15.2798705847571</v>
      </c>
      <c r="U3" s="6">
        <v>33.013355643117499</v>
      </c>
      <c r="V3" s="6">
        <v>10.878565864408399</v>
      </c>
      <c r="W3" s="6">
        <v>0.14757011085632901</v>
      </c>
      <c r="X3" s="6">
        <v>5.5459355387180196</v>
      </c>
      <c r="Y3" s="6">
        <v>7.5885324887409196</v>
      </c>
      <c r="Z3" s="6">
        <v>18.1923318744686</v>
      </c>
      <c r="AA3" s="6">
        <v>18.192331874468799</v>
      </c>
      <c r="AB3" s="6">
        <v>9.5630701073164701</v>
      </c>
      <c r="AC3" s="6">
        <v>25.877099226401299</v>
      </c>
      <c r="AD3" s="6">
        <v>24.1100023113632</v>
      </c>
      <c r="AE3" s="6">
        <v>8.8487282445328006</v>
      </c>
      <c r="AF3" s="6">
        <v>0</v>
      </c>
      <c r="AG3" s="6">
        <v>0</v>
      </c>
      <c r="AH3" s="6">
        <v>0.78674460213762298</v>
      </c>
      <c r="AI3" s="6">
        <v>2.3960240327634299</v>
      </c>
      <c r="AJ3" s="6">
        <v>42.8371742959485</v>
      </c>
      <c r="AK3" s="6">
        <v>37.741595892012</v>
      </c>
    </row>
    <row r="4" spans="1:37" x14ac:dyDescent="0.25">
      <c r="A4" t="s">
        <v>53</v>
      </c>
      <c r="B4" s="6">
        <v>0</v>
      </c>
      <c r="C4" s="6">
        <v>0</v>
      </c>
      <c r="D4" s="6">
        <v>173.20508075688801</v>
      </c>
      <c r="E4" s="6">
        <v>173.20508075688801</v>
      </c>
      <c r="F4" s="6">
        <v>173.20508075688801</v>
      </c>
      <c r="G4" s="6">
        <v>173.20508075688801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33.1136922397502</v>
      </c>
      <c r="U4" s="6">
        <v>23.6126452539498</v>
      </c>
      <c r="V4" s="6">
        <v>46.246876567978497</v>
      </c>
      <c r="W4" s="6">
        <v>6.5662199489806703</v>
      </c>
      <c r="X4" s="6">
        <v>6.0135954368518201</v>
      </c>
      <c r="Y4" s="6">
        <v>5.4779498159820097</v>
      </c>
      <c r="Z4" s="6">
        <v>9.9093521135253795</v>
      </c>
      <c r="AA4" s="6">
        <v>9.9743025374626395</v>
      </c>
      <c r="AB4" s="6">
        <v>2.2621078799215399</v>
      </c>
      <c r="AC4" s="6">
        <v>33.495315225917203</v>
      </c>
      <c r="AD4" s="6">
        <v>10.7321279325972</v>
      </c>
      <c r="AE4" s="6">
        <v>7.9360349902902199</v>
      </c>
      <c r="AF4" s="6">
        <v>28.488431658087901</v>
      </c>
      <c r="AG4" s="6">
        <v>41.435325898952797</v>
      </c>
      <c r="AH4" s="6">
        <v>6.7473355254631997</v>
      </c>
      <c r="AI4" s="6">
        <v>9.4065687175165191</v>
      </c>
      <c r="AJ4" s="6">
        <v>6.7751350435780102</v>
      </c>
      <c r="AK4" s="6">
        <v>44.849259462085598</v>
      </c>
    </row>
    <row r="5" spans="1:37" x14ac:dyDescent="0.25">
      <c r="A5" t="s">
        <v>54</v>
      </c>
      <c r="B5" s="6">
        <v>0</v>
      </c>
      <c r="C5" s="6">
        <v>0</v>
      </c>
      <c r="D5" s="6">
        <v>173.20508075688801</v>
      </c>
      <c r="E5" s="6">
        <v>173.20508075688801</v>
      </c>
      <c r="F5" s="6">
        <v>0</v>
      </c>
      <c r="G5" s="6">
        <v>0</v>
      </c>
      <c r="H5" s="6">
        <v>173.20508075688801</v>
      </c>
      <c r="I5" s="6">
        <v>173.20508075688801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35.601463851444201</v>
      </c>
      <c r="U5" s="6">
        <v>49.767562591165699</v>
      </c>
      <c r="V5" s="6">
        <v>56.547606809992402</v>
      </c>
      <c r="W5" s="6">
        <v>12.1926937348022</v>
      </c>
      <c r="X5" s="6">
        <v>22.152260748059099</v>
      </c>
      <c r="Y5" s="6">
        <v>9.6938881490927802</v>
      </c>
      <c r="Z5" s="6">
        <v>17.726481355415601</v>
      </c>
      <c r="AA5" s="6">
        <v>18.140850699160598</v>
      </c>
      <c r="AB5" s="6">
        <v>10.33245878668</v>
      </c>
      <c r="AC5" s="6">
        <v>26.9186132947857</v>
      </c>
      <c r="AD5" s="6">
        <v>17.135691394706001</v>
      </c>
      <c r="AE5" s="6">
        <v>6.7097026288194597</v>
      </c>
      <c r="AF5" s="6">
        <v>17.709555102276401</v>
      </c>
      <c r="AG5" s="6">
        <v>8.3901641305602297</v>
      </c>
      <c r="AH5" s="6">
        <v>12.2267432338405</v>
      </c>
      <c r="AI5" s="6">
        <v>5.4832671668494397</v>
      </c>
      <c r="AJ5" s="6">
        <v>33.360704519346498</v>
      </c>
      <c r="AK5" s="6">
        <v>26.023234678752001</v>
      </c>
    </row>
    <row r="6" spans="1:37" x14ac:dyDescent="0.25">
      <c r="A6" t="s">
        <v>55</v>
      </c>
      <c r="B6" s="6">
        <v>58.515991120025902</v>
      </c>
      <c r="C6" s="6">
        <v>62.277501325082902</v>
      </c>
      <c r="D6" s="6">
        <v>129.85818645965699</v>
      </c>
      <c r="E6" s="6">
        <v>127.65032454276501</v>
      </c>
      <c r="F6" s="6">
        <v>0</v>
      </c>
      <c r="G6" s="6">
        <v>0</v>
      </c>
      <c r="H6" s="6">
        <v>173.20508075688801</v>
      </c>
      <c r="I6" s="6">
        <v>173.20508075688801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173.20508075688801</v>
      </c>
      <c r="Q6" s="6">
        <v>173.20508075688801</v>
      </c>
      <c r="R6" s="6">
        <v>0</v>
      </c>
      <c r="S6" s="6">
        <v>0</v>
      </c>
      <c r="T6" s="6">
        <v>23.871443029038701</v>
      </c>
      <c r="U6" s="6">
        <v>26.078509248355399</v>
      </c>
      <c r="V6" s="6">
        <v>75.477717328684406</v>
      </c>
      <c r="W6" s="6">
        <v>10.727094671271599</v>
      </c>
      <c r="X6" s="6">
        <v>18.031781069612201</v>
      </c>
      <c r="Y6" s="6">
        <v>7.0819181172561896</v>
      </c>
      <c r="Z6" s="6">
        <v>5.1380885953066402</v>
      </c>
      <c r="AA6" s="6">
        <v>5.0574570680089597</v>
      </c>
      <c r="AB6" s="6">
        <v>4.6304071825487902</v>
      </c>
      <c r="AC6" s="6">
        <v>11.0050276799304</v>
      </c>
      <c r="AD6" s="6">
        <v>4.1471273206134303</v>
      </c>
      <c r="AE6" s="6">
        <v>3.1140901991450698</v>
      </c>
      <c r="AF6" s="6">
        <v>25.841080596793699</v>
      </c>
      <c r="AG6" s="6">
        <v>9.5828986637792894</v>
      </c>
      <c r="AH6" s="6">
        <v>4.7206795144555196</v>
      </c>
      <c r="AI6" s="6">
        <v>6.8155811785502998</v>
      </c>
      <c r="AJ6" s="6">
        <v>11.0633467481426</v>
      </c>
      <c r="AK6" s="6">
        <v>28.946675582872398</v>
      </c>
    </row>
    <row r="7" spans="1:37" x14ac:dyDescent="0.25">
      <c r="A7" t="s">
        <v>56</v>
      </c>
      <c r="B7" s="6">
        <v>0</v>
      </c>
      <c r="C7" s="6">
        <v>0</v>
      </c>
      <c r="D7" s="6">
        <v>173.20508075688801</v>
      </c>
      <c r="E7" s="6">
        <v>173.20508075688801</v>
      </c>
      <c r="F7" s="6">
        <v>173.20508075688801</v>
      </c>
      <c r="G7" s="6">
        <v>173.20508075688801</v>
      </c>
      <c r="H7" s="6">
        <v>173.20508075688801</v>
      </c>
      <c r="I7" s="6">
        <v>173.20508075688801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19.743322248519</v>
      </c>
      <c r="U7" s="6">
        <v>20.498886987079899</v>
      </c>
      <c r="V7" s="6">
        <v>28.269657828120401</v>
      </c>
      <c r="W7" s="6">
        <v>11.246475578551999</v>
      </c>
      <c r="X7" s="6">
        <v>6.4977647946738601</v>
      </c>
      <c r="Y7" s="6">
        <v>12.1127730427821</v>
      </c>
      <c r="Z7" s="6">
        <v>11.516735354473299</v>
      </c>
      <c r="AA7" s="6">
        <v>11.7905157518998</v>
      </c>
      <c r="AB7" s="6">
        <v>6.6527624688986897</v>
      </c>
      <c r="AC7" s="6">
        <v>14.0383832037553</v>
      </c>
      <c r="AD7" s="6">
        <v>2.9188379792756001</v>
      </c>
      <c r="AE7" s="6">
        <v>23.565316048674799</v>
      </c>
      <c r="AF7" s="6">
        <v>36.882737394649602</v>
      </c>
      <c r="AG7" s="6">
        <v>68.105820733129207</v>
      </c>
      <c r="AH7" s="6">
        <v>23.185601438240699</v>
      </c>
      <c r="AI7" s="6">
        <v>9.7594280223616696</v>
      </c>
      <c r="AJ7" s="6">
        <v>1.38488976864682</v>
      </c>
      <c r="AK7" s="6">
        <v>38.797441595973702</v>
      </c>
    </row>
    <row r="8" spans="1:37" x14ac:dyDescent="0.25">
      <c r="A8" t="s">
        <v>57</v>
      </c>
      <c r="B8" s="6">
        <v>0</v>
      </c>
      <c r="C8" s="6">
        <v>0</v>
      </c>
      <c r="D8" s="6">
        <v>10.371520703565499</v>
      </c>
      <c r="E8" s="6">
        <v>9.7264714699270307</v>
      </c>
      <c r="F8" s="6">
        <v>0</v>
      </c>
      <c r="G8" s="6">
        <v>0</v>
      </c>
      <c r="H8" s="6">
        <v>8.0149712342273993</v>
      </c>
      <c r="I8" s="6">
        <v>7.3685663826742296</v>
      </c>
      <c r="J8" s="6">
        <v>0</v>
      </c>
      <c r="K8" s="6">
        <v>0</v>
      </c>
      <c r="L8" s="6">
        <v>0</v>
      </c>
      <c r="M8" s="6">
        <v>0</v>
      </c>
      <c r="N8" s="6">
        <v>141.421356237309</v>
      </c>
      <c r="O8" s="6">
        <v>141.42135623730999</v>
      </c>
      <c r="P8" s="6">
        <v>0</v>
      </c>
      <c r="Q8" s="6">
        <v>0</v>
      </c>
      <c r="R8" s="6">
        <v>0</v>
      </c>
      <c r="S8" s="6">
        <v>0</v>
      </c>
      <c r="T8" s="6">
        <v>16.412099937252702</v>
      </c>
      <c r="U8" s="6">
        <v>17.0513476885613</v>
      </c>
      <c r="V8" s="6">
        <v>0.74042594888643798</v>
      </c>
      <c r="W8" s="6">
        <v>2.5136717105549602</v>
      </c>
      <c r="X8" s="6">
        <v>3.14269680527355</v>
      </c>
      <c r="Y8" s="6">
        <v>2.2135439981658198</v>
      </c>
      <c r="Z8" s="6">
        <v>0.64831930109250702</v>
      </c>
      <c r="AA8" s="6">
        <v>0.64831930109275004</v>
      </c>
      <c r="AB8" s="6">
        <v>27.3414622058798</v>
      </c>
      <c r="AC8" s="6">
        <v>44.4884633857897</v>
      </c>
      <c r="AD8" s="6">
        <v>7.4807266594859101</v>
      </c>
      <c r="AE8" s="6">
        <v>11.5515855949398</v>
      </c>
      <c r="AF8" s="6">
        <v>12.3954973594455</v>
      </c>
      <c r="AG8" s="6">
        <v>0.45088163268271397</v>
      </c>
      <c r="AH8" s="6">
        <v>1.2057547292800499</v>
      </c>
      <c r="AI8" s="6">
        <v>9.0476261372294395</v>
      </c>
      <c r="AJ8" s="6">
        <v>9.6842015306816407</v>
      </c>
      <c r="AK8" s="6">
        <v>83.947348791877204</v>
      </c>
    </row>
    <row r="9" spans="1:37" x14ac:dyDescent="0.25">
      <c r="A9" t="s">
        <v>58</v>
      </c>
      <c r="B9" s="6">
        <v>71.118183372087003</v>
      </c>
      <c r="C9" s="6">
        <v>69.10887489898280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26.978406286673501</v>
      </c>
      <c r="U9" s="6">
        <v>26.291151112213502</v>
      </c>
      <c r="V9" s="6">
        <v>37.315052919969098</v>
      </c>
      <c r="W9" s="6">
        <v>12.060655425968999</v>
      </c>
      <c r="X9" s="6">
        <v>15.7417513121952</v>
      </c>
      <c r="Y9" s="6">
        <v>2.6945546794492601</v>
      </c>
      <c r="Z9" s="6">
        <v>4.2752271483678799</v>
      </c>
      <c r="AA9" s="6">
        <v>4.3299482902556603</v>
      </c>
      <c r="AB9" s="6">
        <v>3.86626150194637</v>
      </c>
      <c r="AC9" s="6">
        <v>18.9696219034611</v>
      </c>
      <c r="AD9" s="6">
        <v>28.487250336917398</v>
      </c>
      <c r="AE9" s="6">
        <v>7.4202525831777697</v>
      </c>
      <c r="AF9" s="6">
        <v>15.027102643134199</v>
      </c>
      <c r="AG9" s="6">
        <v>11.1783983447606</v>
      </c>
      <c r="AH9" s="6">
        <v>4.6158505736170197</v>
      </c>
      <c r="AI9" s="6">
        <v>4.81626126913027</v>
      </c>
      <c r="AJ9" s="6">
        <v>22.595455609348001</v>
      </c>
      <c r="AK9" s="6">
        <v>33.449766257384297</v>
      </c>
    </row>
    <row r="10" spans="1:37" x14ac:dyDescent="0.25">
      <c r="A10" t="s">
        <v>59</v>
      </c>
      <c r="B10" s="6">
        <v>108.694471793022</v>
      </c>
      <c r="C10" s="6">
        <v>107.523367777286</v>
      </c>
      <c r="D10" s="6">
        <v>223.60679774997899</v>
      </c>
      <c r="E10" s="6">
        <v>223.60679774997899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223.60679774997899</v>
      </c>
      <c r="S10" s="6">
        <v>223.60679774997899</v>
      </c>
      <c r="T10" s="6">
        <v>31.736852295091101</v>
      </c>
      <c r="U10" s="6">
        <v>33.794250970934897</v>
      </c>
      <c r="V10" s="6">
        <v>34.182037285369503</v>
      </c>
      <c r="W10" s="6">
        <v>12.232644169326299</v>
      </c>
      <c r="X10" s="6">
        <v>10.110872392113199</v>
      </c>
      <c r="Y10" s="6">
        <v>6.5210469398609403</v>
      </c>
      <c r="Z10" s="6">
        <v>8.8382964590854804</v>
      </c>
      <c r="AA10" s="6">
        <v>9.2305261347461602</v>
      </c>
      <c r="AB10" s="6">
        <v>8.3260304267821201</v>
      </c>
      <c r="AC10" s="6">
        <v>22.3873379734422</v>
      </c>
      <c r="AD10" s="6">
        <v>16.241115548203901</v>
      </c>
      <c r="AE10" s="6">
        <v>2.0277673558881602</v>
      </c>
      <c r="AF10" s="6">
        <v>23.5313054015989</v>
      </c>
      <c r="AG10" s="6">
        <v>22.801313297589001</v>
      </c>
      <c r="AH10" s="6">
        <v>6.5086550306567803</v>
      </c>
      <c r="AI10" s="6">
        <v>7.5009160204818199</v>
      </c>
      <c r="AJ10" s="6">
        <v>44.969629330008601</v>
      </c>
      <c r="AK10" s="6">
        <v>67.568356528150801</v>
      </c>
    </row>
    <row r="11" spans="1:37" x14ac:dyDescent="0.25">
      <c r="A11" t="s">
        <v>60</v>
      </c>
      <c r="B11" s="6">
        <v>0</v>
      </c>
      <c r="C11" s="6">
        <v>0</v>
      </c>
      <c r="D11" s="6">
        <v>173.20508075688801</v>
      </c>
      <c r="E11" s="6">
        <v>173.20508075688801</v>
      </c>
      <c r="F11" s="6">
        <v>0</v>
      </c>
      <c r="G11" s="6">
        <v>0</v>
      </c>
      <c r="H11" s="6">
        <v>173.20508075688801</v>
      </c>
      <c r="I11" s="6">
        <v>173.20508075688801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31.645657327445299</v>
      </c>
      <c r="U11" s="6">
        <v>34.906529177045996</v>
      </c>
      <c r="V11" s="6">
        <v>43.378433191065902</v>
      </c>
      <c r="W11" s="6">
        <v>4.5776732379832001</v>
      </c>
      <c r="X11" s="6">
        <v>4.43664714515646</v>
      </c>
      <c r="Y11" s="6">
        <v>6.7810403152785401</v>
      </c>
      <c r="Z11" s="6">
        <v>5.3785316721439997</v>
      </c>
      <c r="AA11" s="6">
        <v>5.4973370889942403</v>
      </c>
      <c r="AB11" s="6">
        <v>2.9189130744973601</v>
      </c>
      <c r="AC11" s="6">
        <v>18.144409736350202</v>
      </c>
      <c r="AD11" s="6">
        <v>11.2686287755742</v>
      </c>
      <c r="AE11" s="6">
        <v>3.4084448003899399</v>
      </c>
      <c r="AF11" s="6">
        <v>46.415203258622</v>
      </c>
      <c r="AG11" s="6">
        <v>53.354155657621298</v>
      </c>
      <c r="AH11" s="6">
        <v>12.6055331389682</v>
      </c>
      <c r="AI11" s="6">
        <v>5.9864799239765496</v>
      </c>
      <c r="AJ11" s="6">
        <v>23.978124165911002</v>
      </c>
      <c r="AK11" s="6">
        <v>80.221128707227606</v>
      </c>
    </row>
    <row r="12" spans="1:37" x14ac:dyDescent="0.25">
      <c r="A12" t="s">
        <v>61</v>
      </c>
      <c r="B12" s="6">
        <v>13.692866497365101</v>
      </c>
      <c r="C12" s="6">
        <v>15.848010764708</v>
      </c>
      <c r="D12" s="6">
        <v>2.5356069246072002</v>
      </c>
      <c r="E12" s="6">
        <v>4.7130896333944303</v>
      </c>
      <c r="F12" s="6">
        <v>0</v>
      </c>
      <c r="G12" s="6">
        <v>0</v>
      </c>
      <c r="H12" s="6">
        <v>2.5356069246072002</v>
      </c>
      <c r="I12" s="6">
        <v>4.7130896333944303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57.502550849878602</v>
      </c>
      <c r="U12" s="6">
        <v>55.672514680905103</v>
      </c>
      <c r="V12" s="6">
        <v>26.051302464767499</v>
      </c>
      <c r="W12" s="6">
        <v>12.9985737267301</v>
      </c>
      <c r="X12" s="6">
        <v>4.5203173226537201</v>
      </c>
      <c r="Y12" s="6">
        <v>6.9287135103610904</v>
      </c>
      <c r="Z12" s="6">
        <v>2.1787845917034101</v>
      </c>
      <c r="AA12" s="6">
        <v>2.1787845917034101</v>
      </c>
      <c r="AB12" s="6">
        <v>8.7245842567082796</v>
      </c>
      <c r="AC12" s="6">
        <v>3.2431582736839601</v>
      </c>
      <c r="AD12" s="6">
        <v>30.906654089624599</v>
      </c>
      <c r="AE12" s="6">
        <v>11.152966012331801</v>
      </c>
      <c r="AF12" s="6">
        <v>2.4677552095100999</v>
      </c>
      <c r="AG12" s="6">
        <v>20.2629699415495</v>
      </c>
      <c r="AH12" s="6">
        <v>16.060507371891799</v>
      </c>
      <c r="AI12" s="6">
        <v>13.5365217941483</v>
      </c>
      <c r="AJ12" s="6">
        <v>10.4484040508314</v>
      </c>
      <c r="AK12" s="6">
        <v>72.541927965081996</v>
      </c>
    </row>
    <row r="13" spans="1:37" x14ac:dyDescent="0.25">
      <c r="A13" t="s">
        <v>63</v>
      </c>
      <c r="B13" s="6">
        <v>0</v>
      </c>
      <c r="C13" s="6">
        <v>0</v>
      </c>
      <c r="D13" s="6">
        <v>24.1089507795858</v>
      </c>
      <c r="E13" s="6">
        <v>34.388434779186397</v>
      </c>
      <c r="F13" s="6">
        <v>0</v>
      </c>
      <c r="G13" s="6">
        <v>0</v>
      </c>
      <c r="H13" s="6">
        <v>23.203190091767201</v>
      </c>
      <c r="I13" s="6">
        <v>32.951102484203297</v>
      </c>
      <c r="J13" s="6">
        <v>0</v>
      </c>
      <c r="K13" s="6">
        <v>0</v>
      </c>
      <c r="L13" s="6">
        <v>0</v>
      </c>
      <c r="M13" s="6">
        <v>0</v>
      </c>
      <c r="N13" s="6">
        <v>99.741651682743907</v>
      </c>
      <c r="O13" s="6">
        <v>102.317064970282</v>
      </c>
      <c r="P13" s="6">
        <v>0</v>
      </c>
      <c r="Q13" s="6">
        <v>0</v>
      </c>
      <c r="R13" s="6">
        <v>0</v>
      </c>
      <c r="S13" s="6">
        <v>0</v>
      </c>
      <c r="T13" s="6">
        <v>24.451436847719702</v>
      </c>
      <c r="U13" s="6">
        <v>19.9081265539204</v>
      </c>
      <c r="V13" s="6">
        <v>25.146250324027001</v>
      </c>
      <c r="W13" s="6">
        <v>3.3744457448160401</v>
      </c>
      <c r="X13" s="6">
        <v>4.2661349940120097</v>
      </c>
      <c r="Y13" s="6">
        <v>8.1301809722866007</v>
      </c>
      <c r="Z13" s="6">
        <v>13.8469069460137</v>
      </c>
      <c r="AA13" s="6">
        <v>14.656656318024501</v>
      </c>
      <c r="AB13" s="6">
        <v>6.6562871910360197</v>
      </c>
      <c r="AC13" s="6">
        <v>12.052391356982501</v>
      </c>
      <c r="AD13" s="6">
        <v>28.965535451000498</v>
      </c>
      <c r="AE13" s="6">
        <v>4.4608359676852798</v>
      </c>
      <c r="AF13" s="6">
        <v>31.906803472286501</v>
      </c>
      <c r="AG13" s="6">
        <v>1.5669167979032601</v>
      </c>
      <c r="AH13" s="6">
        <v>22.1351923006711</v>
      </c>
      <c r="AI13" s="6">
        <v>2.7633859038135902</v>
      </c>
      <c r="AJ13" s="6">
        <v>1.5583254161119799</v>
      </c>
      <c r="AK13" s="6">
        <v>18.0563006355233</v>
      </c>
    </row>
    <row r="14" spans="1:37" x14ac:dyDescent="0.25">
      <c r="A14" t="s">
        <v>62</v>
      </c>
      <c r="B14" s="6">
        <v>0</v>
      </c>
      <c r="C14" s="6">
        <v>0</v>
      </c>
      <c r="D14" s="6">
        <v>6.4537131087044699</v>
      </c>
      <c r="E14" s="6">
        <v>17.175445508326099</v>
      </c>
      <c r="F14" s="6">
        <v>0</v>
      </c>
      <c r="G14" s="6">
        <v>0</v>
      </c>
      <c r="H14" s="6">
        <v>6.67379157240903</v>
      </c>
      <c r="I14" s="6">
        <v>17.386936634670398</v>
      </c>
      <c r="J14" s="6">
        <v>0</v>
      </c>
      <c r="K14" s="6">
        <v>0</v>
      </c>
      <c r="L14" s="6">
        <v>0</v>
      </c>
      <c r="M14" s="6">
        <v>0</v>
      </c>
      <c r="N14" s="6">
        <v>173.20508075688801</v>
      </c>
      <c r="O14" s="6">
        <v>173.20508075688801</v>
      </c>
      <c r="P14" s="6">
        <v>0</v>
      </c>
      <c r="Q14" s="6">
        <v>0</v>
      </c>
      <c r="R14" s="6">
        <v>0</v>
      </c>
      <c r="S14" s="6">
        <v>0</v>
      </c>
      <c r="T14" s="6">
        <v>33.410928105962398</v>
      </c>
      <c r="U14" s="6">
        <v>25.918520319976299</v>
      </c>
      <c r="V14" s="6">
        <v>58.928282963966303</v>
      </c>
      <c r="W14" s="6">
        <v>12.866627895982599</v>
      </c>
      <c r="X14" s="6">
        <v>17.797065409501698</v>
      </c>
      <c r="Y14" s="6">
        <v>1.3766278855396801</v>
      </c>
      <c r="Z14" s="6">
        <v>10.660011985837301</v>
      </c>
      <c r="AA14" s="6">
        <v>10.5242698184337</v>
      </c>
      <c r="AB14" s="6">
        <v>4.8100176782437103</v>
      </c>
      <c r="AC14" s="6">
        <v>5.9508615599387698</v>
      </c>
      <c r="AD14" s="6">
        <v>8.8723732654790695</v>
      </c>
      <c r="AE14" s="6">
        <v>11.5587099536314</v>
      </c>
      <c r="AF14" s="6">
        <v>8.1210775942505506</v>
      </c>
      <c r="AG14" s="6">
        <v>2.1215131475271298</v>
      </c>
      <c r="AH14" s="6">
        <v>7.79293212813596</v>
      </c>
      <c r="AI14" s="6">
        <v>5.0799389569851598</v>
      </c>
      <c r="AJ14" s="6">
        <v>14.9810945917163</v>
      </c>
      <c r="AK14" s="6">
        <v>33.906754293287101</v>
      </c>
    </row>
    <row r="15" spans="1:37" x14ac:dyDescent="0.25">
      <c r="A15" t="s">
        <v>64</v>
      </c>
      <c r="B15" s="6">
        <v>0</v>
      </c>
      <c r="C15" s="6">
        <v>0</v>
      </c>
      <c r="D15" s="6">
        <v>173.20508075688801</v>
      </c>
      <c r="E15" s="6">
        <v>173.20508075688801</v>
      </c>
      <c r="F15" s="6">
        <v>0</v>
      </c>
      <c r="G15" s="6">
        <v>0</v>
      </c>
      <c r="H15" s="6">
        <v>173.20508075688801</v>
      </c>
      <c r="I15" s="6">
        <v>173.20508075688801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11.6555296242441</v>
      </c>
      <c r="U15" s="6">
        <v>14.1804593502602</v>
      </c>
      <c r="V15" s="6">
        <v>43.517118018201401</v>
      </c>
      <c r="W15" s="6">
        <v>1.0967520161647</v>
      </c>
      <c r="X15" s="6">
        <v>26.534760065535501</v>
      </c>
      <c r="Y15" s="6">
        <v>3.26205604726827</v>
      </c>
      <c r="Z15" s="6">
        <v>7.0544548571690502</v>
      </c>
      <c r="AA15" s="6">
        <v>6.82849543335091</v>
      </c>
      <c r="AB15" s="6">
        <v>4.1363494449861804</v>
      </c>
      <c r="AC15" s="6">
        <v>1.32231404958678</v>
      </c>
      <c r="AD15" s="6">
        <v>18.8959082731919</v>
      </c>
      <c r="AE15" s="6">
        <v>24.1972084197144</v>
      </c>
      <c r="AF15" s="6">
        <v>15.794072377489501</v>
      </c>
      <c r="AG15" s="6">
        <v>62.812179504144801</v>
      </c>
      <c r="AH15" s="6">
        <v>4.9175286215363396</v>
      </c>
      <c r="AI15" s="6">
        <v>5.1956449879698496</v>
      </c>
      <c r="AJ15" s="6">
        <v>12.1032739269342</v>
      </c>
      <c r="AK15" s="6">
        <v>12.314369260985901</v>
      </c>
    </row>
    <row r="16" spans="1:37" x14ac:dyDescent="0.25">
      <c r="A16" t="s">
        <v>65</v>
      </c>
      <c r="B16" s="6">
        <v>45.368332560111497</v>
      </c>
      <c r="C16" s="6">
        <v>49.724054555586598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74.727064835811007</v>
      </c>
      <c r="U16" s="6">
        <v>37.663184962233302</v>
      </c>
      <c r="V16" s="6">
        <v>11.7047754775085</v>
      </c>
      <c r="W16" s="6">
        <v>6.8783168970981796</v>
      </c>
      <c r="X16" s="6">
        <v>19.715172241929</v>
      </c>
      <c r="Y16" s="6">
        <v>6.9990298797355202</v>
      </c>
      <c r="Z16" s="6">
        <v>57.7973155710323</v>
      </c>
      <c r="AA16" s="6">
        <v>45.269486070425401</v>
      </c>
      <c r="AB16" s="6">
        <v>5.7164266317067502</v>
      </c>
      <c r="AC16" s="6">
        <v>22.921406884723002</v>
      </c>
      <c r="AD16" s="6">
        <v>22.1148695972051</v>
      </c>
      <c r="AE16" s="6">
        <v>37.983520545568098</v>
      </c>
      <c r="AF16" s="6">
        <v>37.069188427673502</v>
      </c>
      <c r="AG16" s="6">
        <v>17.265514010365202</v>
      </c>
      <c r="AH16" s="6">
        <v>1.2309254198426101</v>
      </c>
      <c r="AI16" s="6">
        <v>3.52242086545772</v>
      </c>
      <c r="AJ16" s="6">
        <v>21.7027605168003</v>
      </c>
      <c r="AK16" s="6">
        <v>16.995834253382899</v>
      </c>
    </row>
    <row r="17" spans="1:37" x14ac:dyDescent="0.25">
      <c r="A17" t="s">
        <v>66</v>
      </c>
      <c r="B17" s="6">
        <v>0</v>
      </c>
      <c r="C17" s="6">
        <v>0</v>
      </c>
      <c r="D17" s="6">
        <v>141.42135623730999</v>
      </c>
      <c r="E17" s="6">
        <v>141.42135623730999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141.42135623730999</v>
      </c>
      <c r="S17" s="6">
        <v>141.42135623730999</v>
      </c>
      <c r="T17" s="6">
        <v>3.6088384366777602</v>
      </c>
      <c r="U17" s="6">
        <v>3.4705005004057901</v>
      </c>
      <c r="V17" s="6">
        <v>57.642628744827398</v>
      </c>
      <c r="W17" s="6">
        <v>8.5163629909940308</v>
      </c>
      <c r="X17" s="6">
        <v>1.79014374983936</v>
      </c>
      <c r="Y17" s="6">
        <v>22.5985517271058</v>
      </c>
      <c r="Z17" s="6">
        <v>0.138424610676392</v>
      </c>
      <c r="AA17" s="6">
        <v>0.1384246106766</v>
      </c>
      <c r="AB17" s="6">
        <v>34.879706695300598</v>
      </c>
      <c r="AC17" s="6">
        <v>56.293937919705698</v>
      </c>
      <c r="AD17" s="6">
        <v>2.4382990186486899</v>
      </c>
      <c r="AE17" s="6">
        <v>0</v>
      </c>
      <c r="AF17" s="6">
        <v>55.796515240030303</v>
      </c>
      <c r="AG17" s="6">
        <v>10.435820532208499</v>
      </c>
      <c r="AH17" s="6">
        <v>13.4949135640462</v>
      </c>
      <c r="AI17" s="6">
        <v>4.8772465869601698</v>
      </c>
      <c r="AJ17" s="6">
        <v>27.068931467297499</v>
      </c>
      <c r="AK17" s="6">
        <v>113.538465224457</v>
      </c>
    </row>
    <row r="18" spans="1:37" x14ac:dyDescent="0.25">
      <c r="A18" t="s">
        <v>67</v>
      </c>
      <c r="B18" s="6">
        <v>25.942182362951598</v>
      </c>
      <c r="C18" s="6">
        <v>32.368031038573697</v>
      </c>
      <c r="D18" s="6">
        <v>173.20508075688801</v>
      </c>
      <c r="E18" s="6">
        <v>173.20508075688801</v>
      </c>
      <c r="F18" s="6">
        <v>0</v>
      </c>
      <c r="G18" s="6">
        <v>0</v>
      </c>
      <c r="H18" s="6">
        <v>173.20508075688801</v>
      </c>
      <c r="I18" s="6">
        <v>173.20508075688801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69.360268402039694</v>
      </c>
      <c r="U18" s="6">
        <v>54.398950180592998</v>
      </c>
      <c r="V18" s="6">
        <v>56.3602545686905</v>
      </c>
      <c r="W18" s="6">
        <v>12.515085409980999</v>
      </c>
      <c r="X18" s="6">
        <v>3.95279289804752</v>
      </c>
      <c r="Y18" s="6">
        <v>8.0581255394173699</v>
      </c>
      <c r="Z18" s="6">
        <v>21.351009854794899</v>
      </c>
      <c r="AA18" s="6">
        <v>22.2594069210461</v>
      </c>
      <c r="AB18" s="6">
        <v>13.9664083406554</v>
      </c>
      <c r="AC18" s="6">
        <v>10.804398075529299</v>
      </c>
      <c r="AD18" s="6">
        <v>13.731389054937701</v>
      </c>
      <c r="AE18" s="6">
        <v>23.313976850997701</v>
      </c>
      <c r="AF18" s="6">
        <v>29.375189271218801</v>
      </c>
      <c r="AG18" s="6">
        <v>61.918544401688401</v>
      </c>
      <c r="AH18" s="6">
        <v>4.76322758295822</v>
      </c>
      <c r="AI18" s="6">
        <v>4.2401595455053203</v>
      </c>
      <c r="AJ18" s="6">
        <v>4.1657944432613503</v>
      </c>
      <c r="AK18" s="6">
        <v>20.372170596165699</v>
      </c>
    </row>
    <row r="19" spans="1:37" x14ac:dyDescent="0.25">
      <c r="A19" t="s">
        <v>68</v>
      </c>
      <c r="B19" s="6">
        <v>35.020536605340901</v>
      </c>
      <c r="C19" s="6">
        <v>30.8417002318022</v>
      </c>
      <c r="D19" s="6">
        <v>87.062064813755299</v>
      </c>
      <c r="E19" s="6">
        <v>87.216938907206497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87.062064813755299</v>
      </c>
      <c r="O19" s="6">
        <v>87.216938907206497</v>
      </c>
      <c r="P19" s="6">
        <v>0</v>
      </c>
      <c r="Q19" s="6">
        <v>0</v>
      </c>
      <c r="R19" s="6">
        <v>0</v>
      </c>
      <c r="S19" s="6">
        <v>0</v>
      </c>
      <c r="T19" s="6">
        <v>15.491999585883701</v>
      </c>
      <c r="U19" s="6">
        <v>25.231480707093901</v>
      </c>
      <c r="V19" s="6">
        <v>30.6705017769923</v>
      </c>
      <c r="W19" s="6">
        <v>9.6458520063887399</v>
      </c>
      <c r="X19" s="6">
        <v>8.2325156782570392</v>
      </c>
      <c r="Y19" s="6">
        <v>8.4981941285089402</v>
      </c>
      <c r="Z19" s="6">
        <v>15.4690113784137</v>
      </c>
      <c r="AA19" s="6">
        <v>14.2216766895853</v>
      </c>
      <c r="AB19" s="6">
        <v>9.2367374351816398</v>
      </c>
      <c r="AC19" s="6">
        <v>15.7902138848223</v>
      </c>
      <c r="AD19" s="6">
        <v>22.365020125517098</v>
      </c>
      <c r="AE19" s="6">
        <v>22.775891986009</v>
      </c>
      <c r="AF19" s="6">
        <v>0</v>
      </c>
      <c r="AG19" s="6">
        <v>0</v>
      </c>
      <c r="AH19" s="6">
        <v>7.9447955720788199</v>
      </c>
      <c r="AI19" s="6">
        <v>2.9134323349442801</v>
      </c>
      <c r="AJ19" s="6">
        <v>1.3417938279953301</v>
      </c>
      <c r="AK19" s="6">
        <v>28.969261365304</v>
      </c>
    </row>
    <row r="20" spans="1:37" x14ac:dyDescent="0.25">
      <c r="A20" t="s">
        <v>69</v>
      </c>
      <c r="B20" s="6">
        <v>0</v>
      </c>
      <c r="C20" s="6">
        <v>0</v>
      </c>
      <c r="D20" s="6">
        <v>173.20508075688801</v>
      </c>
      <c r="E20" s="6">
        <v>173.2050807568880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73.20508075688801</v>
      </c>
      <c r="M20" s="6">
        <v>173.20508075688801</v>
      </c>
      <c r="N20" s="6">
        <v>173.20508075688801</v>
      </c>
      <c r="O20" s="6">
        <v>173.20508075688801</v>
      </c>
      <c r="P20" s="6">
        <v>0</v>
      </c>
      <c r="Q20" s="6">
        <v>0</v>
      </c>
      <c r="R20" s="6">
        <v>0</v>
      </c>
      <c r="S20" s="6">
        <v>0</v>
      </c>
      <c r="T20" s="6">
        <v>35.197599405057296</v>
      </c>
      <c r="U20" s="6">
        <v>37.511658174152799</v>
      </c>
      <c r="V20" s="6">
        <v>35.262344619526999</v>
      </c>
      <c r="W20" s="6">
        <v>3.46324433915653</v>
      </c>
      <c r="X20" s="6">
        <v>13.684920574472001</v>
      </c>
      <c r="Y20" s="6">
        <v>6.6932050434182102</v>
      </c>
      <c r="Z20" s="6">
        <v>14.9649839365788</v>
      </c>
      <c r="AA20" s="6">
        <v>16.042920479833299</v>
      </c>
      <c r="AB20" s="6">
        <v>6.8688404336726396</v>
      </c>
      <c r="AC20" s="6">
        <v>13.5230696376612</v>
      </c>
      <c r="AD20" s="6">
        <v>13.718962503944701</v>
      </c>
      <c r="AE20" s="6">
        <v>6.0863610701272801</v>
      </c>
      <c r="AF20" s="6">
        <v>24.675324675324699</v>
      </c>
      <c r="AG20" s="6">
        <v>8.6076212231336395</v>
      </c>
      <c r="AH20" s="6">
        <v>4.1066316772516496</v>
      </c>
      <c r="AI20" s="6">
        <v>5.5848104500193596</v>
      </c>
      <c r="AJ20" s="6">
        <v>16.841738771722301</v>
      </c>
      <c r="AK20" s="6">
        <v>6.54412567888164</v>
      </c>
    </row>
    <row r="21" spans="1:37" x14ac:dyDescent="0.25">
      <c r="A21" t="s">
        <v>70</v>
      </c>
      <c r="B21" s="6">
        <v>0</v>
      </c>
      <c r="C21" s="6">
        <v>0</v>
      </c>
      <c r="D21" s="6">
        <v>88.519371917381093</v>
      </c>
      <c r="E21" s="6">
        <v>87.480836961302799</v>
      </c>
      <c r="F21" s="6">
        <v>0</v>
      </c>
      <c r="G21" s="6">
        <v>0</v>
      </c>
      <c r="H21" s="6">
        <v>87.171703821238594</v>
      </c>
      <c r="I21" s="6">
        <v>86.692057505500003</v>
      </c>
      <c r="J21" s="6">
        <v>0</v>
      </c>
      <c r="K21" s="6">
        <v>0</v>
      </c>
      <c r="L21" s="6">
        <v>0</v>
      </c>
      <c r="M21" s="6">
        <v>0</v>
      </c>
      <c r="N21" s="6">
        <v>173.20508075688801</v>
      </c>
      <c r="O21" s="6">
        <v>173.20508075688801</v>
      </c>
      <c r="P21" s="6">
        <v>0</v>
      </c>
      <c r="Q21" s="6">
        <v>0</v>
      </c>
      <c r="R21" s="6">
        <v>0</v>
      </c>
      <c r="S21" s="6">
        <v>0</v>
      </c>
      <c r="T21" s="6">
        <v>4.9946810732642497</v>
      </c>
      <c r="U21" s="6">
        <v>10.2918659749384</v>
      </c>
      <c r="V21" s="6">
        <v>2.4027973816107799</v>
      </c>
      <c r="W21" s="6">
        <v>13.3685037805303</v>
      </c>
      <c r="X21" s="6">
        <v>12.2644002081379</v>
      </c>
      <c r="Y21" s="6">
        <v>8.2352054025971295</v>
      </c>
      <c r="Z21" s="6">
        <v>5.5793821540848301</v>
      </c>
      <c r="AA21" s="6">
        <v>5.71135033681594</v>
      </c>
      <c r="AB21" s="6">
        <v>10.188591784607601</v>
      </c>
      <c r="AC21" s="6">
        <v>16.476147584742101</v>
      </c>
      <c r="AD21" s="6">
        <v>46.037936944142103</v>
      </c>
      <c r="AE21" s="6">
        <v>18.8315564323022</v>
      </c>
      <c r="AF21" s="6">
        <v>12.904199136985801</v>
      </c>
      <c r="AG21" s="6">
        <v>12.477011786885299</v>
      </c>
      <c r="AH21" s="6">
        <v>16.086103771710999</v>
      </c>
      <c r="AI21" s="6">
        <v>7.3774867689577599</v>
      </c>
      <c r="AJ21" s="6">
        <v>5.21727602600295</v>
      </c>
      <c r="AK21" s="6">
        <v>29.723530466345998</v>
      </c>
    </row>
    <row r="22" spans="1:37" x14ac:dyDescent="0.25">
      <c r="A22" t="s">
        <v>72</v>
      </c>
      <c r="B22" s="6">
        <v>37.533120819029698</v>
      </c>
      <c r="C22" s="6">
        <v>55.653525714506102</v>
      </c>
      <c r="D22" s="6">
        <v>141.421356237309</v>
      </c>
      <c r="E22" s="6">
        <v>141.421356237309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141.421356237309</v>
      </c>
      <c r="O22" s="6">
        <v>141.421356237309</v>
      </c>
      <c r="P22" s="6">
        <v>0</v>
      </c>
      <c r="Q22" s="6">
        <v>0</v>
      </c>
      <c r="R22" s="6">
        <v>0</v>
      </c>
      <c r="S22" s="6">
        <v>0</v>
      </c>
      <c r="T22" s="6">
        <v>21.456384753085999</v>
      </c>
      <c r="U22" s="6">
        <v>1.24985607352238</v>
      </c>
      <c r="V22" s="6">
        <v>66.450998713916505</v>
      </c>
      <c r="W22" s="6">
        <v>6.3295412624996503</v>
      </c>
      <c r="X22" s="6">
        <v>17.367534976511699</v>
      </c>
      <c r="Y22" s="6">
        <v>8.8834311223815892</v>
      </c>
      <c r="Z22" s="6">
        <v>20.2336593753271</v>
      </c>
      <c r="AA22" s="6">
        <v>20.2336593753271</v>
      </c>
      <c r="AB22" s="6">
        <v>5.7419197269283497</v>
      </c>
      <c r="AC22" s="6">
        <v>0.76674229285288298</v>
      </c>
      <c r="AD22" s="6">
        <v>7.4432294313909404</v>
      </c>
      <c r="AE22" s="6">
        <v>17.6551502054221</v>
      </c>
      <c r="AF22" s="6">
        <v>0</v>
      </c>
      <c r="AG22" s="6">
        <v>0</v>
      </c>
      <c r="AH22" s="6">
        <v>12.1866098561208</v>
      </c>
      <c r="AI22" s="6">
        <v>5.5644974454190397</v>
      </c>
      <c r="AJ22" s="6">
        <v>0.21351991379563601</v>
      </c>
      <c r="AK22" s="6">
        <v>26.635325849245</v>
      </c>
    </row>
    <row r="23" spans="1:37" x14ac:dyDescent="0.25">
      <c r="A23" t="s">
        <v>71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24.334878667631301</v>
      </c>
      <c r="U23" s="6">
        <v>19.0369270648259</v>
      </c>
      <c r="V23" s="6">
        <v>42.560213104945497</v>
      </c>
      <c r="W23" s="6">
        <v>8.9802034934587294</v>
      </c>
      <c r="X23" s="6">
        <v>10.294117647058799</v>
      </c>
      <c r="Y23" s="6">
        <v>3.5070677752303601</v>
      </c>
      <c r="Z23" s="6">
        <v>5.3926075087007002</v>
      </c>
      <c r="AA23" s="6">
        <v>5.5639453679357702</v>
      </c>
      <c r="AB23" s="6">
        <v>0.84072694427397299</v>
      </c>
      <c r="AC23" s="6">
        <v>19.357210429239899</v>
      </c>
      <c r="AD23" s="6">
        <v>30.845463126534401</v>
      </c>
      <c r="AE23" s="6">
        <v>31.243280115285401</v>
      </c>
      <c r="AF23" s="6">
        <v>57.034050242535102</v>
      </c>
      <c r="AG23" s="6">
        <v>51.272349214672602</v>
      </c>
      <c r="AH23" s="6">
        <v>9.9342794140699198</v>
      </c>
      <c r="AI23" s="6">
        <v>7.3771197468190897</v>
      </c>
      <c r="AJ23" s="6">
        <v>18.1675359771945</v>
      </c>
      <c r="AK23" s="6">
        <v>9.8487461807371499</v>
      </c>
    </row>
    <row r="24" spans="1:37" x14ac:dyDescent="0.25">
      <c r="A24" t="s">
        <v>73</v>
      </c>
      <c r="B24" s="6">
        <v>0</v>
      </c>
      <c r="C24" s="6">
        <v>0</v>
      </c>
      <c r="D24" s="6">
        <v>26.6031929539987</v>
      </c>
      <c r="E24" s="6">
        <v>25.342538366796699</v>
      </c>
      <c r="F24" s="6">
        <v>0</v>
      </c>
      <c r="G24" s="6">
        <v>0</v>
      </c>
      <c r="H24" s="6">
        <v>40.062758150485998</v>
      </c>
      <c r="I24" s="6">
        <v>41.2595653189492</v>
      </c>
      <c r="J24" s="6">
        <v>0</v>
      </c>
      <c r="K24" s="6">
        <v>0</v>
      </c>
      <c r="L24" s="6">
        <v>141.42135623730999</v>
      </c>
      <c r="M24" s="6">
        <v>141.421356237309</v>
      </c>
      <c r="N24" s="6">
        <v>141.42135623730999</v>
      </c>
      <c r="O24" s="6">
        <v>141.42135623730999</v>
      </c>
      <c r="P24" s="6">
        <v>0</v>
      </c>
      <c r="Q24" s="6">
        <v>0</v>
      </c>
      <c r="R24" s="6">
        <v>0</v>
      </c>
      <c r="S24" s="6">
        <v>0</v>
      </c>
      <c r="T24" s="6">
        <v>13.4962002095799</v>
      </c>
      <c r="U24" s="6">
        <v>14.787814588579</v>
      </c>
      <c r="V24" s="6">
        <v>27.512004455722298</v>
      </c>
      <c r="W24" s="6">
        <v>13.174866913617301</v>
      </c>
      <c r="X24" s="6">
        <v>15.467960838455699</v>
      </c>
      <c r="Y24" s="6">
        <v>4.8991176925911901</v>
      </c>
      <c r="Z24" s="6">
        <v>1.30463328185881</v>
      </c>
      <c r="AA24" s="6">
        <v>1.3046332818589601</v>
      </c>
      <c r="AB24" s="6">
        <v>7.9904032146995903</v>
      </c>
      <c r="AC24" s="6">
        <v>31.294921968480299</v>
      </c>
      <c r="AD24" s="6">
        <v>14.321149956888799</v>
      </c>
      <c r="AE24" s="6">
        <v>3.8565503732304101</v>
      </c>
      <c r="AF24" s="6">
        <v>22.676893857294498</v>
      </c>
      <c r="AG24" s="6">
        <v>29.606262095020298</v>
      </c>
      <c r="AH24" s="6">
        <v>4.3497671847266099</v>
      </c>
      <c r="AI24" s="6">
        <v>1.4563820087708399</v>
      </c>
      <c r="AJ24" s="6">
        <v>25.1057456512487</v>
      </c>
      <c r="AK24" s="6">
        <v>17.656329498372699</v>
      </c>
    </row>
    <row r="25" spans="1:37" x14ac:dyDescent="0.25">
      <c r="A25" t="s">
        <v>74</v>
      </c>
      <c r="B25" s="6">
        <v>34.351579535735297</v>
      </c>
      <c r="C25" s="6">
        <v>41.342239186811298</v>
      </c>
      <c r="D25" s="6">
        <v>118.650783208557</v>
      </c>
      <c r="E25" s="6">
        <v>121.70418063923501</v>
      </c>
      <c r="F25" s="6">
        <v>0</v>
      </c>
      <c r="G25" s="6">
        <v>0</v>
      </c>
      <c r="H25" s="6">
        <v>118.650783208557</v>
      </c>
      <c r="I25" s="6">
        <v>121.70418063923501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21.399330277793901</v>
      </c>
      <c r="U25" s="6">
        <v>12.055153563263699</v>
      </c>
      <c r="V25" s="6">
        <v>25.8262154436743</v>
      </c>
      <c r="W25" s="6">
        <v>5.8586364397099704</v>
      </c>
      <c r="X25" s="6">
        <v>9.3044019818500896</v>
      </c>
      <c r="Y25" s="6">
        <v>3.9655993919619799</v>
      </c>
      <c r="Z25" s="6">
        <v>12.1821114616183</v>
      </c>
      <c r="AA25" s="6">
        <v>11.7146979104017</v>
      </c>
      <c r="AB25" s="6">
        <v>6.6899591667662603</v>
      </c>
      <c r="AC25" s="6">
        <v>31.369546453487001</v>
      </c>
      <c r="AD25" s="6">
        <v>28.056202569027398</v>
      </c>
      <c r="AE25" s="6">
        <v>19.814149590030301</v>
      </c>
      <c r="AF25" s="6">
        <v>11.3279973946675</v>
      </c>
      <c r="AG25" s="6">
        <v>6.4401241129141997</v>
      </c>
      <c r="AH25" s="6">
        <v>16.171201362276602</v>
      </c>
      <c r="AI25" s="6">
        <v>9.70190798080605</v>
      </c>
      <c r="AJ25" s="6">
        <v>9.1920025233748692</v>
      </c>
      <c r="AK25" s="6">
        <v>20.965348292769999</v>
      </c>
    </row>
    <row r="26" spans="1:37" x14ac:dyDescent="0.25">
      <c r="A26" t="s">
        <v>75</v>
      </c>
      <c r="B26" s="6">
        <v>37.207028499186897</v>
      </c>
      <c r="C26" s="6">
        <v>34.888668727354101</v>
      </c>
      <c r="D26" s="6">
        <v>73.071822751142903</v>
      </c>
      <c r="E26" s="6">
        <v>69.634352040821497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73.071822751142903</v>
      </c>
      <c r="M26" s="6">
        <v>69.634352040821497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17.300285911699198</v>
      </c>
      <c r="U26" s="6">
        <v>16.910276783246001</v>
      </c>
      <c r="V26" s="6">
        <v>33.835037694114597</v>
      </c>
      <c r="W26" s="6">
        <v>3.9656455973514002</v>
      </c>
      <c r="X26" s="6">
        <v>17.665426425683801</v>
      </c>
      <c r="Y26" s="6">
        <v>1.9415889441280001</v>
      </c>
      <c r="Z26" s="6">
        <v>7.7482480256092403</v>
      </c>
      <c r="AA26" s="6">
        <v>8.0956192119737498</v>
      </c>
      <c r="AB26" s="6">
        <v>18.745811256376498</v>
      </c>
      <c r="AC26" s="6">
        <v>9.7750638880885905</v>
      </c>
      <c r="AD26" s="6">
        <v>24.227885135813999</v>
      </c>
      <c r="AE26" s="6">
        <v>6.8486567812287298</v>
      </c>
      <c r="AF26" s="6">
        <v>19.266713745048101</v>
      </c>
      <c r="AG26" s="6">
        <v>12.8696368195742</v>
      </c>
      <c r="AH26" s="6">
        <v>9.3762849811924607</v>
      </c>
      <c r="AI26" s="6">
        <v>7.8667860346749396</v>
      </c>
      <c r="AJ26" s="6">
        <v>14.552594953860901</v>
      </c>
      <c r="AK26" s="6">
        <v>34.244247109578502</v>
      </c>
    </row>
    <row r="27" spans="1:37" x14ac:dyDescent="0.25">
      <c r="A27" t="s">
        <v>76</v>
      </c>
      <c r="B27" s="6">
        <v>0</v>
      </c>
      <c r="C27" s="6">
        <v>0</v>
      </c>
      <c r="D27" s="6">
        <v>28.262053219203501</v>
      </c>
      <c r="E27" s="6">
        <v>5.0603894337233104</v>
      </c>
      <c r="F27" s="6">
        <v>0</v>
      </c>
      <c r="G27" s="6">
        <v>0</v>
      </c>
      <c r="H27" s="6">
        <v>14.400187032910599</v>
      </c>
      <c r="I27" s="6">
        <v>19.141658596711</v>
      </c>
      <c r="J27" s="6">
        <v>0</v>
      </c>
      <c r="K27" s="6">
        <v>0</v>
      </c>
      <c r="L27" s="6">
        <v>0</v>
      </c>
      <c r="M27" s="6">
        <v>0</v>
      </c>
      <c r="N27" s="6">
        <v>115.967153195593</v>
      </c>
      <c r="O27" s="6">
        <v>102.556017704791</v>
      </c>
      <c r="P27" s="6">
        <v>0</v>
      </c>
      <c r="Q27" s="6">
        <v>0</v>
      </c>
      <c r="R27" s="6">
        <v>0</v>
      </c>
      <c r="S27" s="6">
        <v>0</v>
      </c>
      <c r="T27" s="6">
        <v>33.815372185425701</v>
      </c>
      <c r="U27" s="6">
        <v>63.3569995137508</v>
      </c>
      <c r="V27" s="6">
        <v>29.259590945650199</v>
      </c>
      <c r="W27" s="6">
        <v>0.141374231493475</v>
      </c>
      <c r="X27" s="6">
        <v>15.949777019245399</v>
      </c>
      <c r="Y27" s="6">
        <v>14.2553737787446</v>
      </c>
      <c r="Z27" s="6">
        <v>33.085850704881999</v>
      </c>
      <c r="AA27" s="6">
        <v>33.085850704882098</v>
      </c>
      <c r="AB27" s="6">
        <v>27.960809161500201</v>
      </c>
      <c r="AC27" s="6">
        <v>7.7612893452398604</v>
      </c>
      <c r="AD27" s="6">
        <v>4.5295096425828296</v>
      </c>
      <c r="AE27" s="6">
        <v>5.4257639950054601</v>
      </c>
      <c r="AF27" s="6">
        <v>7.4022197479583598</v>
      </c>
      <c r="AG27" s="6">
        <v>19.831060876718301</v>
      </c>
      <c r="AH27" s="6">
        <v>7.2209260255417904</v>
      </c>
      <c r="AI27" s="6">
        <v>5.77484386515453</v>
      </c>
      <c r="AJ27" s="6">
        <v>10.472782826131001</v>
      </c>
      <c r="AK27" s="6">
        <v>32.264310555478602</v>
      </c>
    </row>
    <row r="28" spans="1:37" x14ac:dyDescent="0.25">
      <c r="A28" t="s">
        <v>77</v>
      </c>
      <c r="B28" s="6">
        <v>0</v>
      </c>
      <c r="C28" s="6">
        <v>0</v>
      </c>
      <c r="D28" s="6">
        <v>173.20508075688801</v>
      </c>
      <c r="E28" s="6">
        <v>173.20508075688801</v>
      </c>
      <c r="F28" s="6">
        <v>0</v>
      </c>
      <c r="G28" s="6">
        <v>0</v>
      </c>
      <c r="H28" s="6">
        <v>173.20508075688801</v>
      </c>
      <c r="I28" s="6">
        <v>173.20508075688801</v>
      </c>
      <c r="J28" s="6">
        <v>0</v>
      </c>
      <c r="K28" s="6">
        <v>0</v>
      </c>
      <c r="L28" s="6">
        <v>173.20508075688801</v>
      </c>
      <c r="M28" s="6">
        <v>173.20508075688801</v>
      </c>
      <c r="N28" s="6">
        <v>173.20508075688801</v>
      </c>
      <c r="O28" s="6">
        <v>173.20508075688801</v>
      </c>
      <c r="P28" s="6">
        <v>173.20508075688801</v>
      </c>
      <c r="Q28" s="6">
        <v>173.20508075688801</v>
      </c>
      <c r="R28" s="6">
        <v>0</v>
      </c>
      <c r="S28" s="6">
        <v>0</v>
      </c>
      <c r="T28" s="6">
        <v>45.302749718052098</v>
      </c>
      <c r="U28" s="6">
        <v>43.912996214868301</v>
      </c>
      <c r="V28" s="6">
        <v>51.428571428571402</v>
      </c>
      <c r="W28" s="6">
        <v>6.3342604245233796</v>
      </c>
      <c r="X28" s="6">
        <v>17.165922287000701</v>
      </c>
      <c r="Y28" s="6">
        <v>3.5068897403495201</v>
      </c>
      <c r="Z28" s="6">
        <v>7.7756454190394004</v>
      </c>
      <c r="AA28" s="6">
        <v>8.1172353812320193</v>
      </c>
      <c r="AB28" s="6">
        <v>10.0323347770331</v>
      </c>
      <c r="AC28" s="6">
        <v>12.8159508573707</v>
      </c>
      <c r="AD28" s="6">
        <v>27.080838003873001</v>
      </c>
      <c r="AE28" s="6">
        <v>18.5543161243043</v>
      </c>
      <c r="AF28" s="6">
        <v>28.9991771247382</v>
      </c>
      <c r="AG28" s="6">
        <v>29.345967089774401</v>
      </c>
      <c r="AH28" s="6">
        <v>8.8452705344228999</v>
      </c>
      <c r="AI28" s="6">
        <v>5.7798103638380898</v>
      </c>
      <c r="AJ28" s="6">
        <v>13.957405618438999</v>
      </c>
      <c r="AK28" s="6">
        <v>5.1136179091589202</v>
      </c>
    </row>
    <row r="29" spans="1:37" x14ac:dyDescent="0.25">
      <c r="A29" t="s">
        <v>78</v>
      </c>
      <c r="B29" s="6">
        <v>173.20508075688801</v>
      </c>
      <c r="C29" s="6">
        <v>173.20508075688801</v>
      </c>
      <c r="D29" s="6">
        <v>113.50017243470801</v>
      </c>
      <c r="E29" s="6">
        <v>109.542311512084</v>
      </c>
      <c r="F29" s="6">
        <v>0</v>
      </c>
      <c r="G29" s="6">
        <v>0</v>
      </c>
      <c r="H29" s="6">
        <v>86.629297880952706</v>
      </c>
      <c r="I29" s="6">
        <v>87.200024935474403</v>
      </c>
      <c r="J29" s="6">
        <v>0</v>
      </c>
      <c r="K29" s="6">
        <v>0</v>
      </c>
      <c r="L29" s="6">
        <v>0</v>
      </c>
      <c r="M29" s="6">
        <v>0</v>
      </c>
      <c r="N29" s="6">
        <v>173.20508075688801</v>
      </c>
      <c r="O29" s="6">
        <v>173.20508075688801</v>
      </c>
      <c r="P29" s="6">
        <v>173.20508075688801</v>
      </c>
      <c r="Q29" s="6">
        <v>173.20508075688801</v>
      </c>
      <c r="R29" s="6">
        <v>0</v>
      </c>
      <c r="S29" s="6">
        <v>0</v>
      </c>
      <c r="T29" s="6">
        <v>38.966307545930498</v>
      </c>
      <c r="U29" s="6">
        <v>44.547022003296497</v>
      </c>
      <c r="V29" s="6">
        <v>59.6212000885591</v>
      </c>
      <c r="W29" s="6">
        <v>8.7010048482862796</v>
      </c>
      <c r="X29" s="6">
        <v>20.780022630235301</v>
      </c>
      <c r="Y29" s="6">
        <v>4.4736677965881704</v>
      </c>
      <c r="Z29" s="6">
        <v>12.5587609104051</v>
      </c>
      <c r="AA29" s="6">
        <v>12.7983166934381</v>
      </c>
      <c r="AB29" s="6">
        <v>8.0047841249012102</v>
      </c>
      <c r="AC29" s="6">
        <v>63.539496307494503</v>
      </c>
      <c r="AD29" s="6">
        <v>1.6393441096639301</v>
      </c>
      <c r="AE29" s="6">
        <v>56.855772116258997</v>
      </c>
      <c r="AF29" s="6">
        <v>36.101492183280101</v>
      </c>
      <c r="AG29" s="6">
        <v>13.620259356328599</v>
      </c>
      <c r="AH29" s="6">
        <v>12.201458194373499</v>
      </c>
      <c r="AI29" s="6">
        <v>12.266376523437399</v>
      </c>
      <c r="AJ29" s="6">
        <v>3.2217541201816799</v>
      </c>
      <c r="AK29" s="6">
        <v>9.7931537146740695</v>
      </c>
    </row>
    <row r="30" spans="1:37" x14ac:dyDescent="0.25">
      <c r="A30" t="s">
        <v>79</v>
      </c>
      <c r="B30" s="6">
        <v>126.673755679484</v>
      </c>
      <c r="C30" s="6">
        <v>119.155255752703</v>
      </c>
      <c r="D30" s="6">
        <v>3.5780158333719001</v>
      </c>
      <c r="E30" s="6">
        <v>27.220486658775702</v>
      </c>
      <c r="F30" s="6">
        <v>0</v>
      </c>
      <c r="G30" s="6">
        <v>0</v>
      </c>
      <c r="H30" s="6">
        <v>14.760229805483</v>
      </c>
      <c r="I30" s="6">
        <v>16.2567372226424</v>
      </c>
      <c r="J30" s="6">
        <v>141.421356237309</v>
      </c>
      <c r="K30" s="6">
        <v>141.42135623730999</v>
      </c>
      <c r="L30" s="6">
        <v>141.421356237309</v>
      </c>
      <c r="M30" s="6">
        <v>141.42135623730999</v>
      </c>
      <c r="N30" s="6">
        <v>141.42135623730999</v>
      </c>
      <c r="O30" s="6">
        <v>141.42135623730999</v>
      </c>
      <c r="P30" s="6">
        <v>0</v>
      </c>
      <c r="Q30" s="6">
        <v>0</v>
      </c>
      <c r="R30" s="6">
        <v>0</v>
      </c>
      <c r="S30" s="6">
        <v>0</v>
      </c>
      <c r="T30" s="6">
        <v>58.907843124413098</v>
      </c>
      <c r="U30" s="6">
        <v>31.0627562683276</v>
      </c>
      <c r="V30" s="6">
        <v>11.7851130197758</v>
      </c>
      <c r="W30" s="6">
        <v>10.5563334632115</v>
      </c>
      <c r="X30" s="6">
        <v>12.4053821260798</v>
      </c>
      <c r="Y30" s="6">
        <v>36.731117802513502</v>
      </c>
      <c r="Z30" s="6">
        <v>30.6492478084608</v>
      </c>
      <c r="AA30" s="6">
        <v>30.6492478084608</v>
      </c>
      <c r="AB30" s="6">
        <v>7.4120207671545897</v>
      </c>
      <c r="AC30" s="6">
        <v>6.06091526731326</v>
      </c>
      <c r="AD30" s="6">
        <v>18.332398202913701</v>
      </c>
      <c r="AE30" s="6">
        <v>5.8462394718189099</v>
      </c>
      <c r="AF30" s="6">
        <v>7.6032987224359898</v>
      </c>
      <c r="AG30" s="6">
        <v>5.1157482798351799</v>
      </c>
      <c r="AH30" s="6">
        <v>5.2871351578768202</v>
      </c>
      <c r="AI30" s="6">
        <v>0.38762345189107</v>
      </c>
      <c r="AJ30" s="6">
        <v>3.66798906667373</v>
      </c>
      <c r="AK30" s="6">
        <v>3.1001738610837601</v>
      </c>
    </row>
    <row r="31" spans="1:37" x14ac:dyDescent="0.25">
      <c r="A31" t="s">
        <v>80</v>
      </c>
      <c r="B31" s="6">
        <v>173.20508075688801</v>
      </c>
      <c r="C31" s="6">
        <v>173.20508075688801</v>
      </c>
      <c r="D31" s="6">
        <v>86.619168221244195</v>
      </c>
      <c r="E31" s="6">
        <v>89.344891182810102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86.619168221244195</v>
      </c>
      <c r="M31" s="6">
        <v>89.344891182810102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20.7076307413314</v>
      </c>
      <c r="U31" s="6">
        <v>20.260807690699501</v>
      </c>
      <c r="V31" s="6">
        <v>26.5718853067937</v>
      </c>
      <c r="W31" s="6">
        <v>11.426486058522499</v>
      </c>
      <c r="X31" s="6">
        <v>18.335895265292599</v>
      </c>
      <c r="Y31" s="6">
        <v>6.8212975667178801</v>
      </c>
      <c r="Z31" s="6">
        <v>16.157538432907</v>
      </c>
      <c r="AA31" s="6">
        <v>17.704040622615398</v>
      </c>
      <c r="AB31" s="6">
        <v>7.30706830630771</v>
      </c>
      <c r="AC31" s="6">
        <v>11.5012520676209</v>
      </c>
      <c r="AD31" s="6">
        <v>14.5022446367994</v>
      </c>
      <c r="AE31" s="6">
        <v>2.5786225699031702</v>
      </c>
      <c r="AF31" s="6">
        <v>43.755951976083601</v>
      </c>
      <c r="AG31" s="6">
        <v>8.7810109651146107</v>
      </c>
      <c r="AH31" s="6">
        <v>7.8950987325518103</v>
      </c>
      <c r="AI31" s="6">
        <v>10.059124124422601</v>
      </c>
      <c r="AJ31" s="6">
        <v>12.569443177341901</v>
      </c>
      <c r="AK31" s="6">
        <v>15.3984872959999</v>
      </c>
    </row>
    <row r="32" spans="1:37" x14ac:dyDescent="0.25">
      <c r="A32" t="s">
        <v>81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17.450082000640101</v>
      </c>
      <c r="U32" s="6">
        <v>13.900034447188199</v>
      </c>
      <c r="V32" s="6">
        <v>39.561601262527098</v>
      </c>
      <c r="W32" s="6">
        <v>7.5145494167908398</v>
      </c>
      <c r="X32" s="6">
        <v>1.6255328303139001</v>
      </c>
      <c r="Y32" s="6">
        <v>1.4138106023478501</v>
      </c>
      <c r="Z32" s="6">
        <v>3.5936305259605499</v>
      </c>
      <c r="AA32" s="6">
        <v>3.5936305259610601</v>
      </c>
      <c r="AB32" s="6">
        <v>4.7456830952117199</v>
      </c>
      <c r="AC32" s="6">
        <v>6.7931655834515396</v>
      </c>
      <c r="AD32" s="6">
        <v>45.916025212964101</v>
      </c>
      <c r="AE32" s="6">
        <v>26.2114847052163</v>
      </c>
      <c r="AF32" s="6">
        <v>3.5954582094231302</v>
      </c>
      <c r="AG32" s="6">
        <v>21.198468633487899</v>
      </c>
      <c r="AH32" s="6">
        <v>1.85101220284997</v>
      </c>
      <c r="AI32" s="6">
        <v>4.9063692679114199</v>
      </c>
      <c r="AJ32" s="6">
        <v>12.388978315004</v>
      </c>
      <c r="AK32" s="6">
        <v>11.6349289239923</v>
      </c>
    </row>
    <row r="34" spans="1:37" x14ac:dyDescent="0.25">
      <c r="A34" t="s">
        <v>141</v>
      </c>
      <c r="B34" s="5">
        <f>AVERAGEIF(B2:B32, "&lt;&gt;0")</f>
        <v>68.606731848720315</v>
      </c>
      <c r="C34" s="5">
        <f t="shared" ref="C34:AK34" si="0">AVERAGEIF(C2:C32, "&lt;&gt;0")</f>
        <v>70.394881813758047</v>
      </c>
      <c r="D34" s="5">
        <f t="shared" si="0"/>
        <v>104.06303820073271</v>
      </c>
      <c r="E34" s="5">
        <f t="shared" si="0"/>
        <v>104.86592665902823</v>
      </c>
      <c r="F34" s="5">
        <f t="shared" si="0"/>
        <v>173.20508075688801</v>
      </c>
      <c r="G34" s="5">
        <f t="shared" si="0"/>
        <v>173.20508075688801</v>
      </c>
      <c r="H34" s="5">
        <f t="shared" si="0"/>
        <v>88.933207585431603</v>
      </c>
      <c r="I34" s="5">
        <f t="shared" si="0"/>
        <v>91.249376505534329</v>
      </c>
      <c r="J34" s="5">
        <f t="shared" si="0"/>
        <v>141.421356237309</v>
      </c>
      <c r="K34" s="5">
        <f t="shared" si="0"/>
        <v>141.42135623730999</v>
      </c>
      <c r="L34" s="5">
        <f t="shared" si="0"/>
        <v>132.90931731401301</v>
      </c>
      <c r="M34" s="5">
        <f t="shared" si="0"/>
        <v>132.80763906419094</v>
      </c>
      <c r="N34" s="5">
        <f t="shared" si="0"/>
        <v>144.30023497408311</v>
      </c>
      <c r="O34" s="5">
        <f t="shared" si="0"/>
        <v>143.47863127332835</v>
      </c>
      <c r="P34" s="5">
        <f t="shared" si="0"/>
        <v>173.20508075688801</v>
      </c>
      <c r="Q34" s="5">
        <f t="shared" si="0"/>
        <v>173.20508075688801</v>
      </c>
      <c r="R34" s="5">
        <f t="shared" si="0"/>
        <v>182.51407699364449</v>
      </c>
      <c r="S34" s="5">
        <f t="shared" si="0"/>
        <v>182.51407699364449</v>
      </c>
      <c r="T34" s="5">
        <f t="shared" si="0"/>
        <v>31.849181968176953</v>
      </c>
      <c r="U34" s="5">
        <f t="shared" si="0"/>
        <v>30.242843127099459</v>
      </c>
      <c r="V34" s="5">
        <f t="shared" si="0"/>
        <v>38.346111182220696</v>
      </c>
      <c r="W34" s="5">
        <f t="shared" si="0"/>
        <v>8.3554328567565808</v>
      </c>
      <c r="X34" s="5">
        <f t="shared" si="0"/>
        <v>11.894713860396127</v>
      </c>
      <c r="Y34" s="5">
        <f t="shared" si="0"/>
        <v>7.8048675096875426</v>
      </c>
      <c r="Z34" s="5">
        <f t="shared" si="0"/>
        <v>12.503607038708076</v>
      </c>
      <c r="AA34" s="5">
        <f t="shared" si="0"/>
        <v>12.247129759321638</v>
      </c>
      <c r="AB34" s="5">
        <f t="shared" si="0"/>
        <v>9.3834866452671903</v>
      </c>
      <c r="AC34" s="5">
        <f t="shared" si="0"/>
        <v>18.781944048983807</v>
      </c>
      <c r="AD34" s="5">
        <f t="shared" si="0"/>
        <v>18.17720451383628</v>
      </c>
      <c r="AE34" s="5">
        <f t="shared" si="0"/>
        <v>14.381190384629987</v>
      </c>
      <c r="AF34" s="5">
        <f t="shared" si="0"/>
        <v>23.940238749062782</v>
      </c>
      <c r="AG34" s="5">
        <f t="shared" si="0"/>
        <v>22.342422175483758</v>
      </c>
      <c r="AH34" s="5">
        <f t="shared" si="0"/>
        <v>8.6963893476998315</v>
      </c>
      <c r="AI34" s="5">
        <f t="shared" si="0"/>
        <v>6.3965773496359821</v>
      </c>
      <c r="AJ34" s="5">
        <f t="shared" si="0"/>
        <v>14.895588606552231</v>
      </c>
      <c r="AK34" s="5">
        <f t="shared" si="0"/>
        <v>33.7774340576340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B054-B31C-428D-9FC4-24B09A322419}">
  <dimension ref="A1:Q17"/>
  <sheetViews>
    <sheetView workbookViewId="0">
      <selection activeCell="A18" sqref="A18"/>
    </sheetView>
  </sheetViews>
  <sheetFormatPr defaultColWidth="8.85546875" defaultRowHeight="15" x14ac:dyDescent="0.25"/>
  <cols>
    <col min="1" max="1" width="9.28515625" bestFit="1" customWidth="1"/>
    <col min="2" max="17" width="12.7109375" bestFit="1" customWidth="1"/>
  </cols>
  <sheetData>
    <row r="1" spans="1:17" x14ac:dyDescent="0.25"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</row>
    <row r="2" spans="1:17" x14ac:dyDescent="0.25">
      <c r="A2" t="s">
        <v>15</v>
      </c>
      <c r="B2" s="4">
        <v>-0.280735099293281</v>
      </c>
      <c r="C2" s="4">
        <v>-0.163371527120863</v>
      </c>
      <c r="D2" s="4">
        <v>6.1231105490689303E-2</v>
      </c>
      <c r="E2" s="4">
        <v>-0.367141092094668</v>
      </c>
      <c r="F2" s="4">
        <v>-0.185405585134891</v>
      </c>
      <c r="G2" s="4">
        <v>0.35901192524542802</v>
      </c>
      <c r="H2" s="4">
        <v>0.302252690603733</v>
      </c>
      <c r="I2" s="4">
        <v>-7.1101119138233901E-2</v>
      </c>
      <c r="J2" s="4">
        <v>0.29115908288341902</v>
      </c>
      <c r="K2" s="4">
        <v>-0.32213260114028902</v>
      </c>
      <c r="L2" s="4">
        <v>0.35578012383084001</v>
      </c>
      <c r="M2" s="4">
        <v>-5.2019820669737697E-2</v>
      </c>
      <c r="N2" s="4">
        <v>-0.32056050981901402</v>
      </c>
      <c r="O2" s="4">
        <v>0.26453992181924701</v>
      </c>
      <c r="P2" s="4">
        <v>6.7911884167310898E-3</v>
      </c>
      <c r="Q2" s="4">
        <v>7.5257912070244098E-2</v>
      </c>
    </row>
    <row r="3" spans="1:17" x14ac:dyDescent="0.25">
      <c r="A3" t="s">
        <v>16</v>
      </c>
      <c r="B3" s="4">
        <v>-0.35704941132179102</v>
      </c>
      <c r="C3" s="4">
        <v>-2.6432049027337898E-2</v>
      </c>
      <c r="D3" s="4">
        <v>-4.9887270146761802E-2</v>
      </c>
      <c r="E3" s="4">
        <v>-9.5856359949945E-2</v>
      </c>
      <c r="F3" s="4">
        <v>-0.287079571431826</v>
      </c>
      <c r="G3" s="4">
        <v>0.15697060108955199</v>
      </c>
      <c r="H3" s="4">
        <v>-0.488843620316256</v>
      </c>
      <c r="I3" s="4">
        <v>0.199525095229206</v>
      </c>
      <c r="J3" s="4">
        <v>0.20788455501103201</v>
      </c>
      <c r="K3" s="4">
        <v>0.117212017002923</v>
      </c>
      <c r="L3" s="4">
        <v>-0.57930041428951196</v>
      </c>
      <c r="M3" s="4">
        <v>-0.17671023434091301</v>
      </c>
      <c r="N3" s="4">
        <v>-0.15510106385913799</v>
      </c>
      <c r="O3" s="4">
        <v>0.151856847280472</v>
      </c>
      <c r="P3" s="4">
        <v>5.8136970746911799E-2</v>
      </c>
      <c r="Q3" s="4">
        <v>-6.3413721486912898E-3</v>
      </c>
    </row>
    <row r="4" spans="1:17" x14ac:dyDescent="0.25">
      <c r="A4" t="s">
        <v>13</v>
      </c>
      <c r="B4" s="4">
        <v>-0.13662969165966299</v>
      </c>
      <c r="C4" s="4">
        <v>-0.41302228290168103</v>
      </c>
      <c r="D4" s="4">
        <v>-0.113863188064194</v>
      </c>
      <c r="E4" s="4">
        <v>0.23926699442347199</v>
      </c>
      <c r="F4" s="4">
        <v>-3.2296430033000402E-2</v>
      </c>
      <c r="G4" s="4">
        <v>0.35722125036206698</v>
      </c>
      <c r="H4" s="4">
        <v>-0.13908254135401599</v>
      </c>
      <c r="I4" s="4">
        <v>4.4179300644601099E-2</v>
      </c>
      <c r="J4" s="4">
        <v>-6.7276243535658604E-3</v>
      </c>
      <c r="K4" s="4">
        <v>-5.6844617595373702E-2</v>
      </c>
      <c r="L4" s="4">
        <v>5.8427646360750103E-2</v>
      </c>
      <c r="M4" s="4">
        <v>0.42634470965711901</v>
      </c>
      <c r="N4" s="4">
        <v>0.52238323444338397</v>
      </c>
      <c r="O4" s="4">
        <v>0.20372075601954301</v>
      </c>
      <c r="P4" s="4">
        <v>-0.29612044864904702</v>
      </c>
      <c r="Q4" s="4">
        <v>7.1883926810729498E-3</v>
      </c>
    </row>
    <row r="5" spans="1:17" x14ac:dyDescent="0.25">
      <c r="A5" t="s">
        <v>14</v>
      </c>
      <c r="B5" s="4">
        <v>0.13143888427237099</v>
      </c>
      <c r="C5" s="4">
        <v>-0.27216968855007501</v>
      </c>
      <c r="D5" s="4">
        <v>4.95125052983365E-2</v>
      </c>
      <c r="E5" s="4">
        <v>0.38143456205648102</v>
      </c>
      <c r="F5" s="4">
        <v>0.14300834445652699</v>
      </c>
      <c r="G5" s="4">
        <v>0.56700351022336704</v>
      </c>
      <c r="H5" s="4">
        <v>-9.5954508164698193E-2</v>
      </c>
      <c r="I5" s="4">
        <v>0.103125640575008</v>
      </c>
      <c r="J5" s="4">
        <v>-0.28518293637483899</v>
      </c>
      <c r="K5" s="4">
        <v>0.115195934962931</v>
      </c>
      <c r="L5" s="4">
        <v>0.11431897949691899</v>
      </c>
      <c r="M5" s="4">
        <v>-0.24970465545598799</v>
      </c>
      <c r="N5" s="4">
        <v>-0.383344806424541</v>
      </c>
      <c r="O5" s="4">
        <v>-0.242115317888456</v>
      </c>
      <c r="P5" s="4">
        <v>0.140094971521114</v>
      </c>
      <c r="Q5" s="4">
        <v>-6.08014060473301E-2</v>
      </c>
    </row>
    <row r="6" spans="1:17" x14ac:dyDescent="0.25">
      <c r="A6" t="s">
        <v>17</v>
      </c>
      <c r="B6" s="4">
        <v>-2.12483434043069E-2</v>
      </c>
      <c r="C6" s="4">
        <v>0.178293921440519</v>
      </c>
      <c r="D6" s="4">
        <v>-0.43848180996208702</v>
      </c>
      <c r="E6" s="4">
        <v>1.3045467239924001E-2</v>
      </c>
      <c r="F6" s="4">
        <v>0.46622695024922201</v>
      </c>
      <c r="G6" s="4">
        <v>5.40135219033488E-2</v>
      </c>
      <c r="H6" s="4">
        <v>-0.12805764837449601</v>
      </c>
      <c r="I6" s="4">
        <v>0.33961300823715801</v>
      </c>
      <c r="J6" s="4">
        <v>0.55000030950698897</v>
      </c>
      <c r="K6" s="4">
        <v>7.5712135827854493E-2</v>
      </c>
      <c r="L6" s="4">
        <v>0.23008870299860901</v>
      </c>
      <c r="M6" s="4">
        <v>4.8924659444689801E-2</v>
      </c>
      <c r="N6" s="4">
        <v>-5.0922861321008102E-2</v>
      </c>
      <c r="O6" s="4">
        <v>-0.11692270105250099</v>
      </c>
      <c r="P6" s="4">
        <v>-2.1105496336755101E-2</v>
      </c>
      <c r="Q6" s="4">
        <v>-0.207426897768093</v>
      </c>
    </row>
    <row r="7" spans="1:17" x14ac:dyDescent="0.25">
      <c r="A7" t="s">
        <v>19</v>
      </c>
      <c r="B7" s="4">
        <v>0.42457598903015797</v>
      </c>
      <c r="C7" s="4">
        <v>7.85278810684093E-2</v>
      </c>
      <c r="D7" s="4">
        <v>0.175386561221159</v>
      </c>
      <c r="E7" s="4">
        <v>-5.9462239204229002E-2</v>
      </c>
      <c r="F7" s="4">
        <v>0.263940432110437</v>
      </c>
      <c r="G7" s="4">
        <v>0.182840625311046</v>
      </c>
      <c r="H7" s="4">
        <v>-1.8037853831359699E-2</v>
      </c>
      <c r="I7" s="4">
        <v>0.116084942305178</v>
      </c>
      <c r="J7" s="4">
        <v>0.153889250090049</v>
      </c>
      <c r="K7" s="4">
        <v>0.20586090740580601</v>
      </c>
      <c r="L7" s="4">
        <v>-8.1699111140171504E-2</v>
      </c>
      <c r="M7" s="4">
        <v>-1.5322642667300801E-2</v>
      </c>
      <c r="N7" s="4">
        <v>6.6174675598405702E-2</v>
      </c>
      <c r="O7" s="4">
        <v>0.46165480917433199</v>
      </c>
      <c r="P7" s="4">
        <v>0.16406291066276901</v>
      </c>
      <c r="Q7" s="4">
        <v>0.58735427291208298</v>
      </c>
    </row>
    <row r="8" spans="1:17" x14ac:dyDescent="0.25">
      <c r="A8" t="s">
        <v>20</v>
      </c>
      <c r="B8" s="4">
        <v>0.459585125655257</v>
      </c>
      <c r="C8" s="4">
        <v>-8.0318009397067E-2</v>
      </c>
      <c r="D8" s="4">
        <v>0.15739530847632399</v>
      </c>
      <c r="E8" s="4">
        <v>-0.12844521673349399</v>
      </c>
      <c r="F8" s="4">
        <v>-2.5787411758501498E-3</v>
      </c>
      <c r="G8" s="4">
        <v>8.7384120845277399E-2</v>
      </c>
      <c r="H8" s="4">
        <v>-6.4642273269983497E-3</v>
      </c>
      <c r="I8" s="4">
        <v>7.0339370617050496E-3</v>
      </c>
      <c r="J8" s="4">
        <v>8.0194278862127696E-2</v>
      </c>
      <c r="K8" s="4">
        <v>-0.137127736796962</v>
      </c>
      <c r="L8" s="4">
        <v>-0.101881745032652</v>
      </c>
      <c r="M8" s="4">
        <v>-0.30242362885139901</v>
      </c>
      <c r="N8" s="4">
        <v>0.17530376074401299</v>
      </c>
      <c r="O8" s="4">
        <v>0.34065642395637402</v>
      </c>
      <c r="P8" s="4">
        <v>-5.8352841944374602E-2</v>
      </c>
      <c r="Q8" s="4">
        <v>-0.67532720523227896</v>
      </c>
    </row>
    <row r="9" spans="1:17" x14ac:dyDescent="0.25">
      <c r="A9" t="s">
        <v>21</v>
      </c>
      <c r="B9" s="4">
        <v>0.109796660317745</v>
      </c>
      <c r="C9" s="4">
        <v>0.105374384103587</v>
      </c>
      <c r="D9" s="4">
        <v>-0.47921402615405401</v>
      </c>
      <c r="E9" s="4">
        <v>-0.40325223612441002</v>
      </c>
      <c r="F9" s="4">
        <v>-2.4094471247130399E-2</v>
      </c>
      <c r="G9" s="4">
        <v>9.3477631418530202E-2</v>
      </c>
      <c r="H9" s="4">
        <v>-0.41118690012896802</v>
      </c>
      <c r="I9" s="4">
        <v>-4.94154148807745E-2</v>
      </c>
      <c r="J9" s="4">
        <v>-0.42248238137101701</v>
      </c>
      <c r="K9" s="4">
        <v>-0.22347572994666501</v>
      </c>
      <c r="L9" s="4">
        <v>0.24191137919346101</v>
      </c>
      <c r="M9" s="4">
        <v>-0.24729077262687801</v>
      </c>
      <c r="N9" s="4">
        <v>0.16720048392419001</v>
      </c>
      <c r="O9" s="4">
        <v>1.9968019565267298E-2</v>
      </c>
      <c r="P9" s="4">
        <v>1.88159407606047E-2</v>
      </c>
      <c r="Q9" s="4">
        <v>0.164109576989238</v>
      </c>
    </row>
    <row r="10" spans="1:17" x14ac:dyDescent="0.25">
      <c r="A10" t="s">
        <v>22</v>
      </c>
      <c r="B10" s="4">
        <v>0.33437806491396699</v>
      </c>
      <c r="C10" s="4">
        <v>0.23745426347541199</v>
      </c>
      <c r="D10" s="4">
        <v>-0.24496119268001801</v>
      </c>
      <c r="E10" s="4">
        <v>-0.119661054297725</v>
      </c>
      <c r="F10" s="4">
        <v>-1.8927595441640899E-2</v>
      </c>
      <c r="G10" s="4">
        <v>0.267528768488977</v>
      </c>
      <c r="H10" s="4">
        <v>0.144490922583767</v>
      </c>
      <c r="I10" s="4">
        <v>-8.0753958885277796E-2</v>
      </c>
      <c r="J10" s="4">
        <v>-8.8182677099517395E-2</v>
      </c>
      <c r="K10" s="4">
        <v>-0.22015764987523001</v>
      </c>
      <c r="L10" s="4">
        <v>-0.42075232636769699</v>
      </c>
      <c r="M10" s="4">
        <v>0.459337496698763</v>
      </c>
      <c r="N10" s="4">
        <v>-0.345437286900805</v>
      </c>
      <c r="O10" s="4">
        <v>-9.0993975695365506E-2</v>
      </c>
      <c r="P10" s="4">
        <v>-0.29299307088754201</v>
      </c>
      <c r="Q10" s="4">
        <v>-2.0796885944981702E-2</v>
      </c>
    </row>
    <row r="11" spans="1:17" x14ac:dyDescent="0.25">
      <c r="A11" t="s">
        <v>23</v>
      </c>
      <c r="B11" s="4">
        <v>0.132730993975851</v>
      </c>
      <c r="C11" s="4">
        <v>0.16993864137936501</v>
      </c>
      <c r="D11" s="4">
        <v>-0.24252494045884401</v>
      </c>
      <c r="E11" s="4">
        <v>-1.7332626085102099E-2</v>
      </c>
      <c r="F11" s="4">
        <v>-0.57596377318402303</v>
      </c>
      <c r="G11" s="4">
        <v>0.106416444186457</v>
      </c>
      <c r="H11" s="4">
        <v>0.31513597594270198</v>
      </c>
      <c r="I11" s="4">
        <v>0.43098576580749698</v>
      </c>
      <c r="J11" s="4">
        <v>-9.9611102781332395E-2</v>
      </c>
      <c r="K11" s="4">
        <v>0.42776147151289901</v>
      </c>
      <c r="L11" s="4">
        <v>0.16162094164874599</v>
      </c>
      <c r="M11" s="4">
        <v>7.7982255950240997E-2</v>
      </c>
      <c r="N11" s="4">
        <v>9.3683562038986895E-2</v>
      </c>
      <c r="O11" s="4">
        <v>4.86979437136109E-2</v>
      </c>
      <c r="P11" s="4">
        <v>0.14941372407188899</v>
      </c>
      <c r="Q11" s="4">
        <v>-8.7687306191139194E-2</v>
      </c>
    </row>
    <row r="12" spans="1:17" x14ac:dyDescent="0.25">
      <c r="A12" t="s">
        <v>24</v>
      </c>
      <c r="B12" s="4">
        <v>-0.27098301844787698</v>
      </c>
      <c r="C12" s="4">
        <v>0.294862770842998</v>
      </c>
      <c r="D12" s="4">
        <v>4.6717531577645202E-2</v>
      </c>
      <c r="E12" s="4">
        <v>3.9231360746981199E-3</v>
      </c>
      <c r="F12" s="4">
        <v>0.207725195927494</v>
      </c>
      <c r="G12" s="4">
        <v>0.28480940506347502</v>
      </c>
      <c r="H12" s="4">
        <v>0.429306903873586</v>
      </c>
      <c r="I12" s="4">
        <v>0.231957169476982</v>
      </c>
      <c r="J12" s="4">
        <v>-0.10701539940615699</v>
      </c>
      <c r="K12" s="4">
        <v>-0.18914348360095701</v>
      </c>
      <c r="L12" s="4">
        <v>-0.27796078415039399</v>
      </c>
      <c r="M12" s="4">
        <v>-0.38508352718077998</v>
      </c>
      <c r="N12" s="4">
        <v>0.380184444387414</v>
      </c>
      <c r="O12" s="4">
        <v>-0.15750707141096401</v>
      </c>
      <c r="P12" s="4">
        <v>-0.152987847494121</v>
      </c>
      <c r="Q12" s="4">
        <v>9.7562731611551198E-2</v>
      </c>
    </row>
    <row r="13" spans="1:17" x14ac:dyDescent="0.25">
      <c r="A13" t="s">
        <v>25</v>
      </c>
      <c r="B13" s="4">
        <v>0.36669255336172502</v>
      </c>
      <c r="C13" s="4">
        <v>-0.146458266054418</v>
      </c>
      <c r="D13" s="4">
        <v>0.117155547091097</v>
      </c>
      <c r="E13" s="4">
        <v>-5.6960222561397301E-2</v>
      </c>
      <c r="F13" s="4">
        <v>-0.35010999933553399</v>
      </c>
      <c r="G13" s="4">
        <v>7.8898377519038193E-2</v>
      </c>
      <c r="H13" s="4">
        <v>-0.10960784110624699</v>
      </c>
      <c r="I13" s="4">
        <v>-2.4795653573458198E-2</v>
      </c>
      <c r="J13" s="4">
        <v>0.44702188504152202</v>
      </c>
      <c r="K13" s="4">
        <v>-0.15694823197101199</v>
      </c>
      <c r="L13" s="4">
        <v>1.2902410792761099E-2</v>
      </c>
      <c r="M13" s="4">
        <v>-0.144322769361553</v>
      </c>
      <c r="N13" s="4">
        <v>0.21257576729737299</v>
      </c>
      <c r="O13" s="4">
        <v>-0.57764811685386797</v>
      </c>
      <c r="P13" s="4">
        <v>-7.67980729674375E-2</v>
      </c>
      <c r="Q13" s="4">
        <v>0.235510922513603</v>
      </c>
    </row>
    <row r="14" spans="1:17" x14ac:dyDescent="0.25">
      <c r="A14" t="s">
        <v>27</v>
      </c>
      <c r="B14" s="4">
        <v>-3.5835020470388598E-2</v>
      </c>
      <c r="C14" s="4">
        <v>0.42659512353678097</v>
      </c>
      <c r="D14" s="4">
        <v>-1.65357947484456E-2</v>
      </c>
      <c r="E14" s="4">
        <v>0.27952899747131699</v>
      </c>
      <c r="F14" s="4">
        <v>-0.16420075673801801</v>
      </c>
      <c r="G14" s="4">
        <v>0.152475628948465</v>
      </c>
      <c r="H14" s="4">
        <v>-0.111572936728268</v>
      </c>
      <c r="I14" s="4">
        <v>-0.45016391566327202</v>
      </c>
      <c r="J14" s="4">
        <v>0.132740390051483</v>
      </c>
      <c r="K14" s="4">
        <v>0.291390630797701</v>
      </c>
      <c r="L14" s="4">
        <v>0.19970839679553301</v>
      </c>
      <c r="M14" s="4">
        <v>-0.241038662889557</v>
      </c>
      <c r="N14" s="4">
        <v>-4.2491457250655798E-2</v>
      </c>
      <c r="O14" s="4">
        <v>0.148360551862039</v>
      </c>
      <c r="P14" s="4">
        <v>-0.49801612955746899</v>
      </c>
      <c r="Q14" s="4">
        <v>2.5840813102371199E-2</v>
      </c>
    </row>
    <row r="15" spans="1:17" x14ac:dyDescent="0.25">
      <c r="A15" t="s">
        <v>26</v>
      </c>
      <c r="B15" s="4">
        <v>5.2267596717834201E-2</v>
      </c>
      <c r="C15" s="4">
        <v>0.306475141546804</v>
      </c>
      <c r="D15" s="4">
        <v>0.14614186008586699</v>
      </c>
      <c r="E15" s="4">
        <v>0.46645938245821</v>
      </c>
      <c r="F15" s="4">
        <v>-0.202628942007993</v>
      </c>
      <c r="G15" s="4">
        <v>-0.14079705802504899</v>
      </c>
      <c r="H15" s="4">
        <v>-0.192159017239562</v>
      </c>
      <c r="I15" s="4">
        <v>0.38717720148712798</v>
      </c>
      <c r="J15" s="4">
        <v>-2.3519463829357198E-2</v>
      </c>
      <c r="K15" s="4">
        <v>-0.57998717613853301</v>
      </c>
      <c r="L15" s="4">
        <v>0.16290772162905401</v>
      </c>
      <c r="M15" s="4">
        <v>3.4393416349469699E-2</v>
      </c>
      <c r="N15" s="4">
        <v>-0.10723209026481199</v>
      </c>
      <c r="O15" s="4">
        <v>0.18713878341957599</v>
      </c>
      <c r="P15" s="4">
        <v>4.3053742928464804E-3</v>
      </c>
      <c r="Q15" s="4">
        <v>7.4077054748705101E-2</v>
      </c>
    </row>
    <row r="16" spans="1:17" x14ac:dyDescent="0.25">
      <c r="A16" t="s">
        <v>28</v>
      </c>
      <c r="B16" s="4">
        <v>9.8315620914508406E-2</v>
      </c>
      <c r="C16" s="4">
        <v>-0.43107235469667499</v>
      </c>
      <c r="D16" s="4">
        <v>-0.22482675535375901</v>
      </c>
      <c r="E16" s="4">
        <v>3.2871402593429702E-2</v>
      </c>
      <c r="F16" s="4">
        <v>8.4284819704159297E-3</v>
      </c>
      <c r="G16" s="4">
        <v>-0.357367840884037</v>
      </c>
      <c r="H16" s="4">
        <v>0.166093093313015</v>
      </c>
      <c r="I16" s="4">
        <v>0.286863100682336</v>
      </c>
      <c r="J16" s="4">
        <v>-4.9928548072411302E-2</v>
      </c>
      <c r="K16" s="4">
        <v>3.9860066207349401E-2</v>
      </c>
      <c r="L16" s="4">
        <v>-5.5576135839350102E-2</v>
      </c>
      <c r="M16" s="4">
        <v>-0.29619556143496301</v>
      </c>
      <c r="N16" s="4">
        <v>-0.23017645725816599</v>
      </c>
      <c r="O16" s="4">
        <v>0.11577559578391899</v>
      </c>
      <c r="P16" s="4">
        <v>-0.56409031995457004</v>
      </c>
      <c r="Q16" s="4">
        <v>0.189043952779545</v>
      </c>
    </row>
    <row r="17" spans="1:17" x14ac:dyDescent="0.25">
      <c r="A17" t="s">
        <v>29</v>
      </c>
      <c r="B17" s="4">
        <v>5.2594375638971798E-2</v>
      </c>
      <c r="C17" s="4">
        <v>-0.13055925163916399</v>
      </c>
      <c r="D17" s="4">
        <v>-0.542207857161772</v>
      </c>
      <c r="E17" s="4">
        <v>0.39469112536343098</v>
      </c>
      <c r="F17" s="4">
        <v>-9.04744267171846E-2</v>
      </c>
      <c r="G17" s="4">
        <v>-6.0221285482096799E-2</v>
      </c>
      <c r="H17" s="4">
        <v>0.24862883189753701</v>
      </c>
      <c r="I17" s="4">
        <v>-0.36015348148712201</v>
      </c>
      <c r="J17" s="4">
        <v>0.17287466973210699</v>
      </c>
      <c r="K17" s="4">
        <v>-0.18545710094374299</v>
      </c>
      <c r="L17" s="4">
        <v>-0.20673354384499701</v>
      </c>
      <c r="M17" s="4">
        <v>-0.183027632463586</v>
      </c>
      <c r="N17" s="4">
        <v>5.9748265843334598E-2</v>
      </c>
      <c r="O17" s="4">
        <v>0.15498892958351901</v>
      </c>
      <c r="P17" s="4">
        <v>0.392975521098965</v>
      </c>
      <c r="Q17" s="4">
        <v>6.737635632693289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B10F8-B292-406F-9225-68A93D7B9E3D}">
  <dimension ref="A1:Q17"/>
  <sheetViews>
    <sheetView workbookViewId="0">
      <selection activeCell="I37" sqref="I37"/>
    </sheetView>
  </sheetViews>
  <sheetFormatPr defaultColWidth="8.85546875" defaultRowHeight="15" x14ac:dyDescent="0.25"/>
  <cols>
    <col min="1" max="1" width="9.28515625" bestFit="1" customWidth="1"/>
    <col min="2" max="17" width="12.7109375" bestFit="1" customWidth="1"/>
  </cols>
  <sheetData>
    <row r="1" spans="1:17" x14ac:dyDescent="0.25"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</row>
    <row r="2" spans="1:17" x14ac:dyDescent="0.25">
      <c r="A2" t="s">
        <v>15</v>
      </c>
      <c r="B2" s="4">
        <v>-0.28098105343480301</v>
      </c>
      <c r="C2" s="4">
        <v>-0.13932695150200899</v>
      </c>
      <c r="D2" s="4">
        <v>-9.2314156176293696E-2</v>
      </c>
      <c r="E2" s="4">
        <v>0.42131666742653501</v>
      </c>
      <c r="F2" s="4">
        <v>-0.117312389327885</v>
      </c>
      <c r="G2" s="4">
        <v>0.42129612250721699</v>
      </c>
      <c r="H2" s="4">
        <v>-0.120719488263831</v>
      </c>
      <c r="I2" s="4">
        <v>-0.219530984359352</v>
      </c>
      <c r="J2" s="4">
        <v>0.16340089710445499</v>
      </c>
      <c r="K2" s="4">
        <v>0.400670712213198</v>
      </c>
      <c r="L2" s="4">
        <v>6.2891864855246393E-2</v>
      </c>
      <c r="M2" s="4">
        <v>0.31882203709589801</v>
      </c>
      <c r="N2" s="4">
        <v>0.33158938986887299</v>
      </c>
      <c r="O2" s="4">
        <v>-0.22517611345732999</v>
      </c>
      <c r="P2" s="4">
        <v>-7.9965377432777304E-2</v>
      </c>
      <c r="Q2" s="4">
        <v>4.1210740198827499E-2</v>
      </c>
    </row>
    <row r="3" spans="1:17" x14ac:dyDescent="0.25">
      <c r="A3" t="s">
        <v>16</v>
      </c>
      <c r="B3" s="4">
        <v>-0.363484276120908</v>
      </c>
      <c r="C3" s="4">
        <v>-2.4451610905717999E-2</v>
      </c>
      <c r="D3" s="4">
        <v>-9.9770675039654505E-2</v>
      </c>
      <c r="E3" s="4">
        <v>3.8412010000205901E-2</v>
      </c>
      <c r="F3" s="4">
        <v>-0.25928800907044097</v>
      </c>
      <c r="G3" s="4">
        <v>0.115686414707916</v>
      </c>
      <c r="H3" s="4">
        <v>0.53230123909780003</v>
      </c>
      <c r="I3" s="4">
        <v>0.13241493357360901</v>
      </c>
      <c r="J3" s="4">
        <v>0.16703400898006601</v>
      </c>
      <c r="K3" s="4">
        <v>-0.25908850839684799</v>
      </c>
      <c r="L3" s="4">
        <v>0.29705984217004999</v>
      </c>
      <c r="M3" s="4">
        <v>-0.47066859106523101</v>
      </c>
      <c r="N3" s="4">
        <v>0.257387857309617</v>
      </c>
      <c r="O3" s="4">
        <v>-2.62545979443921E-2</v>
      </c>
      <c r="P3" s="4">
        <v>-2.21908548751816E-2</v>
      </c>
      <c r="Q3" s="4">
        <v>-4.6138409426191997E-2</v>
      </c>
    </row>
    <row r="4" spans="1:17" x14ac:dyDescent="0.25">
      <c r="A4" t="s">
        <v>13</v>
      </c>
      <c r="B4" s="4">
        <v>-0.14892842962417499</v>
      </c>
      <c r="C4" s="4">
        <v>-0.43113387724144597</v>
      </c>
      <c r="D4" s="4">
        <v>4.8843080647267501E-2</v>
      </c>
      <c r="E4" s="4">
        <v>-0.14924373502267901</v>
      </c>
      <c r="F4" s="4">
        <v>-4.1314704493209897E-2</v>
      </c>
      <c r="G4" s="4">
        <v>0.33360551983764097</v>
      </c>
      <c r="H4" s="4">
        <v>0.18431391204294501</v>
      </c>
      <c r="I4" s="4">
        <v>0.122913154176652</v>
      </c>
      <c r="J4" s="4">
        <v>-0.15566659241543099</v>
      </c>
      <c r="K4" s="4">
        <v>8.8855234901925997E-2</v>
      </c>
      <c r="L4" s="4">
        <v>-0.43841545142850102</v>
      </c>
      <c r="M4" s="4">
        <v>2.33639032870291E-2</v>
      </c>
      <c r="N4" s="4">
        <v>-6.9671830172522806E-2</v>
      </c>
      <c r="O4" s="4">
        <v>0.54134433067717203</v>
      </c>
      <c r="P4" s="4">
        <v>-0.28476504990913498</v>
      </c>
      <c r="Q4" s="4">
        <v>3.6406754052531999E-2</v>
      </c>
    </row>
    <row r="5" spans="1:17" x14ac:dyDescent="0.25">
      <c r="A5" t="s">
        <v>14</v>
      </c>
      <c r="B5" s="4">
        <v>0.132409134570939</v>
      </c>
      <c r="C5" s="4">
        <v>-0.32852551500414501</v>
      </c>
      <c r="D5" s="4">
        <v>0.30531169417279802</v>
      </c>
      <c r="E5" s="4">
        <v>-0.21306206790743201</v>
      </c>
      <c r="F5" s="4">
        <v>0.109280039703886</v>
      </c>
      <c r="G5" s="4">
        <v>0.36502223969756897</v>
      </c>
      <c r="H5" s="4">
        <v>4.0277900532868602E-2</v>
      </c>
      <c r="I5" s="4">
        <v>0.38880427768136</v>
      </c>
      <c r="J5" s="4">
        <v>-0.349270993128382</v>
      </c>
      <c r="K5" s="4">
        <v>2.2064486855345702E-2</v>
      </c>
      <c r="L5" s="4">
        <v>0.22756205767861001</v>
      </c>
      <c r="M5" s="4">
        <v>2.7749444769143601E-2</v>
      </c>
      <c r="N5" s="4">
        <v>-4.7149472863881298E-2</v>
      </c>
      <c r="O5" s="4">
        <v>-0.493459614171052</v>
      </c>
      <c r="P5" s="4">
        <v>0.112398262172676</v>
      </c>
      <c r="Q5" s="4">
        <v>-6.7551984263903797E-2</v>
      </c>
    </row>
    <row r="6" spans="1:17" x14ac:dyDescent="0.25">
      <c r="A6" t="s">
        <v>17</v>
      </c>
      <c r="B6" s="4">
        <v>-1.8855419725805001E-2</v>
      </c>
      <c r="C6" s="4">
        <v>0.17007267744049501</v>
      </c>
      <c r="D6" s="4">
        <v>-0.30981602081026499</v>
      </c>
      <c r="E6" s="4">
        <v>-0.19066472348069299</v>
      </c>
      <c r="F6" s="4">
        <v>0.54293792885258396</v>
      </c>
      <c r="G6" s="4">
        <v>0.23879421384781599</v>
      </c>
      <c r="H6" s="4">
        <v>0.39346819359912799</v>
      </c>
      <c r="I6" s="4">
        <v>7.3265829874194305E-2</v>
      </c>
      <c r="J6" s="4">
        <v>0.38037754875098201</v>
      </c>
      <c r="K6" s="4">
        <v>-6.8970647499323301E-2</v>
      </c>
      <c r="L6" s="4">
        <v>-0.12108738885216799</v>
      </c>
      <c r="M6" s="4">
        <v>0.32488891566668598</v>
      </c>
      <c r="N6" s="4">
        <v>-0.12433915168925699</v>
      </c>
      <c r="O6" s="4">
        <v>-9.5963784585440595E-2</v>
      </c>
      <c r="P6" s="4">
        <v>9.8970681280711001E-2</v>
      </c>
      <c r="Q6" s="4">
        <v>-0.14922439555561501</v>
      </c>
    </row>
    <row r="7" spans="1:17" x14ac:dyDescent="0.25">
      <c r="A7" t="s">
        <v>19</v>
      </c>
      <c r="B7" s="4">
        <v>0.41189581237575801</v>
      </c>
      <c r="C7" s="4">
        <v>7.8085719453578298E-2</v>
      </c>
      <c r="D7" s="4">
        <v>0.194080413097895</v>
      </c>
      <c r="E7" s="4">
        <v>0.16014082429860599</v>
      </c>
      <c r="F7" s="4">
        <v>0.22690335247839999</v>
      </c>
      <c r="G7" s="4">
        <v>0.173051280759903</v>
      </c>
      <c r="H7" s="4">
        <v>5.6583134697360003E-2</v>
      </c>
      <c r="I7" s="4">
        <v>9.6830254361074994E-2</v>
      </c>
      <c r="J7" s="4">
        <v>7.7150122422402906E-2</v>
      </c>
      <c r="K7" s="4">
        <v>-0.23808089418595099</v>
      </c>
      <c r="L7" s="4">
        <v>2.95724363145164E-2</v>
      </c>
      <c r="M7" s="4">
        <v>2.6609350441348201E-2</v>
      </c>
      <c r="N7" s="4">
        <v>0.47766991868779901</v>
      </c>
      <c r="O7" s="4">
        <v>0.206438928425204</v>
      </c>
      <c r="P7" s="4">
        <v>5.30633954253069E-2</v>
      </c>
      <c r="Q7" s="4">
        <v>0.57367586402931103</v>
      </c>
    </row>
    <row r="8" spans="1:17" x14ac:dyDescent="0.25">
      <c r="A8" t="s">
        <v>20</v>
      </c>
      <c r="B8" s="4">
        <v>0.45390260949139899</v>
      </c>
      <c r="C8" s="4">
        <v>-6.9882316756976995E-2</v>
      </c>
      <c r="D8" s="4">
        <v>0.10170402412354899</v>
      </c>
      <c r="E8" s="4">
        <v>0.172856854163005</v>
      </c>
      <c r="F8" s="4">
        <v>1.02847778617859E-3</v>
      </c>
      <c r="G8" s="4">
        <v>7.9737051357646194E-2</v>
      </c>
      <c r="H8" s="4">
        <v>5.2754079357053299E-2</v>
      </c>
      <c r="I8" s="4">
        <v>-1.2719864634123799E-2</v>
      </c>
      <c r="J8" s="4">
        <v>9.18664721539586E-2</v>
      </c>
      <c r="K8" s="4">
        <v>0.108843057765819</v>
      </c>
      <c r="L8" s="4">
        <v>0.290711654116933</v>
      </c>
      <c r="M8" s="4">
        <v>1.48365971716012E-2</v>
      </c>
      <c r="N8" s="4">
        <v>0.16916378455938599</v>
      </c>
      <c r="O8" s="4">
        <v>0.36838625625738203</v>
      </c>
      <c r="P8" s="4">
        <v>2.58916660824231E-2</v>
      </c>
      <c r="Q8" s="4">
        <v>-0.685234989484237</v>
      </c>
    </row>
    <row r="9" spans="1:17" x14ac:dyDescent="0.25">
      <c r="A9" t="s">
        <v>21</v>
      </c>
      <c r="B9" s="4">
        <v>0.115311441222854</v>
      </c>
      <c r="C9" s="4">
        <v>0.103911301106417</v>
      </c>
      <c r="D9" s="4">
        <v>-0.59512868706760802</v>
      </c>
      <c r="E9" s="4">
        <v>0.13773108219674701</v>
      </c>
      <c r="F9" s="4">
        <v>1.5544746096695001E-4</v>
      </c>
      <c r="G9" s="4">
        <v>-0.112840425767608</v>
      </c>
      <c r="H9" s="4">
        <v>0.17408917486987399</v>
      </c>
      <c r="I9" s="4">
        <v>0.32439098037787401</v>
      </c>
      <c r="J9" s="4">
        <v>-0.44050251679201002</v>
      </c>
      <c r="K9" s="4">
        <v>0.35486663185587902</v>
      </c>
      <c r="L9" s="4">
        <v>0.26337128148905897</v>
      </c>
      <c r="M9" s="4">
        <v>7.3454904441866101E-2</v>
      </c>
      <c r="N9" s="4">
        <v>-3.1839001076375197E-2</v>
      </c>
      <c r="O9" s="4">
        <v>0.150414031269931</v>
      </c>
      <c r="P9" s="4">
        <v>-1.3049956373609799E-3</v>
      </c>
      <c r="Q9" s="4">
        <v>0.190040834117949</v>
      </c>
    </row>
    <row r="10" spans="1:17" x14ac:dyDescent="0.25">
      <c r="A10" t="s">
        <v>22</v>
      </c>
      <c r="B10" s="4">
        <v>0.35635592898794</v>
      </c>
      <c r="C10" s="4">
        <v>0.20232138610860001</v>
      </c>
      <c r="D10" s="4">
        <v>-0.26013078864734901</v>
      </c>
      <c r="E10" s="4">
        <v>3.9081541641354502E-2</v>
      </c>
      <c r="F10" s="4">
        <v>4.20915694491798E-2</v>
      </c>
      <c r="G10" s="4">
        <v>0.31225863343064197</v>
      </c>
      <c r="H10" s="4">
        <v>-0.14799573365904301</v>
      </c>
      <c r="I10" s="4">
        <v>-3.09372138822539E-2</v>
      </c>
      <c r="J10" s="4">
        <v>2.58341073473548E-2</v>
      </c>
      <c r="K10" s="4">
        <v>8.5269030669293297E-2</v>
      </c>
      <c r="L10" s="4">
        <v>-0.289670890787252</v>
      </c>
      <c r="M10" s="4">
        <v>-0.53682122990205905</v>
      </c>
      <c r="N10" s="4">
        <v>-1.6238051782828899E-2</v>
      </c>
      <c r="O10" s="4">
        <v>-0.27599384539607702</v>
      </c>
      <c r="P10" s="4">
        <v>-0.42292149269259</v>
      </c>
      <c r="Q10" s="4">
        <v>-7.3625941106642404E-2</v>
      </c>
    </row>
    <row r="11" spans="1:17" x14ac:dyDescent="0.25">
      <c r="A11" t="s">
        <v>23</v>
      </c>
      <c r="B11" s="4">
        <v>0.13344302179840201</v>
      </c>
      <c r="C11" s="4">
        <v>0.12340897900744401</v>
      </c>
      <c r="D11" s="4">
        <v>-0.28555903905445901</v>
      </c>
      <c r="E11" s="4">
        <v>-0.13309613591323499</v>
      </c>
      <c r="F11" s="4">
        <v>-0.58942794165453305</v>
      </c>
      <c r="G11" s="4">
        <v>0.224150191620238</v>
      </c>
      <c r="H11" s="4">
        <v>-0.23956387239273499</v>
      </c>
      <c r="I11" s="4">
        <v>0.32027171271876098</v>
      </c>
      <c r="J11" s="4">
        <v>0.10145397558574799</v>
      </c>
      <c r="K11" s="4">
        <v>-0.35403770604408002</v>
      </c>
      <c r="L11" s="4">
        <v>-0.18308750879913999</v>
      </c>
      <c r="M11" s="4">
        <v>0.29428186507328702</v>
      </c>
      <c r="N11" s="4">
        <v>7.4148888512354599E-2</v>
      </c>
      <c r="O11" s="4">
        <v>-1.8879631500951599E-3</v>
      </c>
      <c r="P11" s="4">
        <v>0.20250406844764701</v>
      </c>
      <c r="Q11" s="4">
        <v>-8.8335913761573404E-2</v>
      </c>
    </row>
    <row r="12" spans="1:17" x14ac:dyDescent="0.25">
      <c r="A12" t="s">
        <v>24</v>
      </c>
      <c r="B12" s="4">
        <v>-0.27508872300974402</v>
      </c>
      <c r="C12" s="4">
        <v>0.27751263967952</v>
      </c>
      <c r="D12" s="4">
        <v>0.112230115626046</v>
      </c>
      <c r="E12" s="4">
        <v>4.40918846751771E-2</v>
      </c>
      <c r="F12" s="4">
        <v>0.15092454092277899</v>
      </c>
      <c r="G12" s="4">
        <v>0.35560565787166398</v>
      </c>
      <c r="H12" s="4">
        <v>-0.42534029250188898</v>
      </c>
      <c r="I12" s="4">
        <v>0.27011299563108399</v>
      </c>
      <c r="J12" s="4">
        <v>0.18089781332188601</v>
      </c>
      <c r="K12" s="4">
        <v>1.6925128766940301E-2</v>
      </c>
      <c r="L12" s="4">
        <v>0.37446837822573198</v>
      </c>
      <c r="M12" s="4">
        <v>-0.14935112189998201</v>
      </c>
      <c r="N12" s="4">
        <v>-0.35124432864501398</v>
      </c>
      <c r="O12" s="4">
        <v>0.32019083972289297</v>
      </c>
      <c r="P12" s="4">
        <v>-2.0618487605498701E-2</v>
      </c>
      <c r="Q12" s="4">
        <v>8.8326458746865302E-2</v>
      </c>
    </row>
    <row r="13" spans="1:17" x14ac:dyDescent="0.25">
      <c r="A13" t="s">
        <v>25</v>
      </c>
      <c r="B13" s="4">
        <v>0.35396867187252001</v>
      </c>
      <c r="C13" s="4">
        <v>-0.14450656558511599</v>
      </c>
      <c r="D13" s="4">
        <v>5.5059928919994401E-2</v>
      </c>
      <c r="E13" s="4">
        <v>0.15191581320562</v>
      </c>
      <c r="F13" s="4">
        <v>-0.33745972253665601</v>
      </c>
      <c r="G13" s="4">
        <v>0.15107058885422001</v>
      </c>
      <c r="H13" s="4">
        <v>0.312957754439875</v>
      </c>
      <c r="I13" s="4">
        <v>-0.24981075380600501</v>
      </c>
      <c r="J13" s="4">
        <v>0.23454726765373099</v>
      </c>
      <c r="K13" s="4">
        <v>4.9454449850175802E-2</v>
      </c>
      <c r="L13" s="4">
        <v>0.16424233490440501</v>
      </c>
      <c r="M13" s="4">
        <v>4.54279822777146E-2</v>
      </c>
      <c r="N13" s="4">
        <v>-0.59852531414499999</v>
      </c>
      <c r="O13" s="4">
        <v>-3.23109409740161E-2</v>
      </c>
      <c r="P13" s="4">
        <v>4.4080051493976598E-2</v>
      </c>
      <c r="Q13" s="4">
        <v>0.288006348519175</v>
      </c>
    </row>
    <row r="14" spans="1:17" x14ac:dyDescent="0.25">
      <c r="A14" t="s">
        <v>27</v>
      </c>
      <c r="B14" s="4">
        <v>-2.7131313742172401E-2</v>
      </c>
      <c r="C14" s="4">
        <v>0.42076878412494301</v>
      </c>
      <c r="D14" s="4">
        <v>0.123410273184322</v>
      </c>
      <c r="E14" s="4">
        <v>-0.28129725688840301</v>
      </c>
      <c r="F14" s="4">
        <v>-0.11693990006306999</v>
      </c>
      <c r="G14" s="4">
        <v>0.18251791212815499</v>
      </c>
      <c r="H14" s="4">
        <v>0.14656560163967899</v>
      </c>
      <c r="I14" s="4">
        <v>-0.34242203554378298</v>
      </c>
      <c r="J14" s="4">
        <v>-0.34856713853455601</v>
      </c>
      <c r="K14" s="4">
        <v>-0.179860858217503</v>
      </c>
      <c r="L14" s="4">
        <v>0.25425714728292298</v>
      </c>
      <c r="M14" s="4">
        <v>0.313390862344053</v>
      </c>
      <c r="N14" s="4">
        <v>4.6793499577561799E-2</v>
      </c>
      <c r="O14" s="4">
        <v>2.72024860753192E-2</v>
      </c>
      <c r="P14" s="4">
        <v>-0.47091871257294698</v>
      </c>
      <c r="Q14" s="4">
        <v>-2.7086467895996402E-2</v>
      </c>
    </row>
    <row r="15" spans="1:17" x14ac:dyDescent="0.25">
      <c r="A15" t="s">
        <v>26</v>
      </c>
      <c r="B15" s="4">
        <v>6.0358563692458199E-2</v>
      </c>
      <c r="C15" s="4">
        <v>0.28971246593107097</v>
      </c>
      <c r="D15" s="4">
        <v>0.30747570306306099</v>
      </c>
      <c r="E15" s="4">
        <v>-0.36806639339347202</v>
      </c>
      <c r="F15" s="4">
        <v>-0.23889168668412</v>
      </c>
      <c r="G15" s="4">
        <v>-0.14373128508038699</v>
      </c>
      <c r="H15" s="4">
        <v>0.151909749794195</v>
      </c>
      <c r="I15" s="4">
        <v>0.29405402098247901</v>
      </c>
      <c r="J15" s="4">
        <v>0.32387864885363998</v>
      </c>
      <c r="K15" s="4">
        <v>0.58994092940236997</v>
      </c>
      <c r="L15" s="4">
        <v>-6.7344869625121706E-2</v>
      </c>
      <c r="M15" s="4">
        <v>2.0424339476500901E-2</v>
      </c>
      <c r="N15" s="4">
        <v>0.14959998158079399</v>
      </c>
      <c r="O15" s="4">
        <v>-2.08113193104827E-2</v>
      </c>
      <c r="P15" s="4">
        <v>-8.6081985554704296E-2</v>
      </c>
      <c r="Q15" s="4">
        <v>8.38662931364757E-2</v>
      </c>
    </row>
    <row r="16" spans="1:17" x14ac:dyDescent="0.25">
      <c r="A16" t="s">
        <v>28</v>
      </c>
      <c r="B16" s="4">
        <v>7.9512679004089495E-2</v>
      </c>
      <c r="C16" s="4">
        <v>-0.43173086713979197</v>
      </c>
      <c r="D16" s="4">
        <v>-0.199892685182114</v>
      </c>
      <c r="E16" s="4">
        <v>-0.17772935391071801</v>
      </c>
      <c r="F16" s="4">
        <v>4.9457819481508201E-2</v>
      </c>
      <c r="G16" s="4">
        <v>-0.274766943968901</v>
      </c>
      <c r="H16" s="4">
        <v>-0.20240712195695201</v>
      </c>
      <c r="I16" s="4">
        <v>0.15161337161785299</v>
      </c>
      <c r="J16" s="4">
        <v>0.34671324031600298</v>
      </c>
      <c r="K16" s="4">
        <v>-0.14164177127098801</v>
      </c>
      <c r="L16" s="4">
        <v>0.31454722139729901</v>
      </c>
      <c r="M16" s="4">
        <v>0.15521970271174301</v>
      </c>
      <c r="N16" s="4">
        <v>4.7213816448817697E-2</v>
      </c>
      <c r="O16" s="4">
        <v>-6.9780274007936405E-2</v>
      </c>
      <c r="P16" s="4">
        <v>-0.56223986048519003</v>
      </c>
      <c r="Q16" s="4">
        <v>8.5589203330757105E-2</v>
      </c>
    </row>
    <row r="17" spans="1:17" x14ac:dyDescent="0.25">
      <c r="A17" t="s">
        <v>29</v>
      </c>
      <c r="B17" s="4">
        <v>5.8422882203727398E-2</v>
      </c>
      <c r="C17" s="4">
        <v>-0.18452950170958601</v>
      </c>
      <c r="D17" s="4">
        <v>-0.27051861294214002</v>
      </c>
      <c r="E17" s="4">
        <v>-0.59333547490625804</v>
      </c>
      <c r="F17" s="4">
        <v>6.7939520024160897E-3</v>
      </c>
      <c r="G17" s="4">
        <v>0.17898926656932099</v>
      </c>
      <c r="H17" s="4">
        <v>-0.178051023726844</v>
      </c>
      <c r="I17" s="4">
        <v>-0.42691449136161502</v>
      </c>
      <c r="J17" s="4">
        <v>2.74423922385202E-2</v>
      </c>
      <c r="K17" s="4">
        <v>0.17014436065454799</v>
      </c>
      <c r="L17" s="4">
        <v>0.204055698930213</v>
      </c>
      <c r="M17" s="4">
        <v>-0.20434925789884301</v>
      </c>
      <c r="N17" s="4">
        <v>0.17116674396822701</v>
      </c>
      <c r="O17" s="4">
        <v>0.12691230975036399</v>
      </c>
      <c r="P17" s="4">
        <v>0.34435263584376502</v>
      </c>
      <c r="Q17" s="4">
        <v>0.1190957452827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67FE1-1C4E-4B27-A37A-17C8497E6E50}">
  <dimension ref="A1:Q92"/>
  <sheetViews>
    <sheetView workbookViewId="0">
      <selection activeCell="A2" sqref="A2"/>
    </sheetView>
  </sheetViews>
  <sheetFormatPr defaultColWidth="8.85546875" defaultRowHeight="15" x14ac:dyDescent="0.25"/>
  <cols>
    <col min="1" max="1" width="40.42578125" bestFit="1" customWidth="1"/>
    <col min="2" max="17" width="12.7109375" bestFit="1" customWidth="1"/>
  </cols>
  <sheetData>
    <row r="1" spans="1:17" x14ac:dyDescent="0.25">
      <c r="A1" t="s">
        <v>233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</row>
    <row r="2" spans="1:17" x14ac:dyDescent="0.25">
      <c r="A2" t="s">
        <v>142</v>
      </c>
      <c r="B2" s="1">
        <v>-2.13439723222805</v>
      </c>
      <c r="C2" s="1">
        <v>2.0520923509784299</v>
      </c>
      <c r="D2" s="1">
        <v>1.92344353497647</v>
      </c>
      <c r="E2" s="1">
        <v>-2.7675238622772098</v>
      </c>
      <c r="F2" s="1">
        <v>-1.1831092473976399</v>
      </c>
      <c r="G2" s="1">
        <v>1.1303295348523701</v>
      </c>
      <c r="H2" s="1">
        <v>1.8905438416229301</v>
      </c>
      <c r="I2" s="1">
        <v>-1.0226228954894601</v>
      </c>
      <c r="J2" s="1">
        <v>5.0278740269359003E-2</v>
      </c>
      <c r="K2" s="1">
        <v>-0.56467638066051595</v>
      </c>
      <c r="L2" s="1">
        <v>-0.135164114494742</v>
      </c>
      <c r="M2" s="1">
        <v>-4.0475158874931097E-2</v>
      </c>
      <c r="N2" s="1">
        <v>-0.41525868109916497</v>
      </c>
      <c r="O2" s="1">
        <v>0.15150612222520901</v>
      </c>
      <c r="P2" s="1">
        <v>9.5695925496065398E-2</v>
      </c>
      <c r="Q2" s="1">
        <v>0.235347256795222</v>
      </c>
    </row>
    <row r="3" spans="1:17" x14ac:dyDescent="0.25">
      <c r="A3" t="s">
        <v>143</v>
      </c>
      <c r="B3" s="1">
        <v>-2.23188231669603</v>
      </c>
      <c r="C3" s="1">
        <v>1.35028940307158</v>
      </c>
      <c r="D3" s="1">
        <v>1.2360735641870999</v>
      </c>
      <c r="E3" s="1">
        <v>-2.19954121093491</v>
      </c>
      <c r="F3" s="1">
        <v>-0.20325452882816999</v>
      </c>
      <c r="G3" s="1">
        <v>1.7556920176613799</v>
      </c>
      <c r="H3" s="1">
        <v>1.39933012194317</v>
      </c>
      <c r="I3" s="1">
        <v>-0.54980381282703406</v>
      </c>
      <c r="J3" s="1">
        <v>0.48684753021231802</v>
      </c>
      <c r="K3" s="1">
        <v>0.87624585933215504</v>
      </c>
      <c r="L3" s="1">
        <v>-0.30711003329170999</v>
      </c>
      <c r="M3" s="1">
        <v>-1.1005607414879399</v>
      </c>
      <c r="N3" s="1">
        <v>-0.42258254529695399</v>
      </c>
      <c r="O3" s="1">
        <v>-0.119495535646991</v>
      </c>
      <c r="P3" s="1">
        <v>0.22769631134708801</v>
      </c>
      <c r="Q3" s="1">
        <v>-0.143785008730622</v>
      </c>
    </row>
    <row r="4" spans="1:17" x14ac:dyDescent="0.25">
      <c r="A4" t="s">
        <v>144</v>
      </c>
      <c r="B4" s="1">
        <v>-1.81829524151466</v>
      </c>
      <c r="C4" s="1">
        <v>2.0185008037229202</v>
      </c>
      <c r="D4" s="1">
        <v>1.62063305505787</v>
      </c>
      <c r="E4" s="1">
        <v>-2.0652862276995001</v>
      </c>
      <c r="F4" s="1">
        <v>-0.117464034013951</v>
      </c>
      <c r="G4" s="1">
        <v>1.31544689850483</v>
      </c>
      <c r="H4" s="1">
        <v>1.9744810959747301</v>
      </c>
      <c r="I4" s="1">
        <v>-0.55602832218140597</v>
      </c>
      <c r="J4" s="1">
        <v>-0.28521267394190802</v>
      </c>
      <c r="K4" s="1">
        <v>-0.24028213384182001</v>
      </c>
      <c r="L4" s="1">
        <v>-2.2822403921364601E-2</v>
      </c>
      <c r="M4" s="1">
        <v>-0.115152590493802</v>
      </c>
      <c r="N4" s="1">
        <v>0.31427115890909602</v>
      </c>
      <c r="O4" s="1">
        <v>-1.3648682571414099E-3</v>
      </c>
      <c r="P4" s="1">
        <v>-9.8176041395323002E-2</v>
      </c>
      <c r="Q4" s="1">
        <v>0.22057468192455701</v>
      </c>
    </row>
    <row r="5" spans="1:17" x14ac:dyDescent="0.25">
      <c r="A5" t="s">
        <v>145</v>
      </c>
      <c r="B5" s="1">
        <v>2.7420469362815001</v>
      </c>
      <c r="C5" s="1">
        <v>2.7162014469771201</v>
      </c>
      <c r="D5" s="1">
        <v>1.2021802901106</v>
      </c>
      <c r="E5" s="1">
        <v>-0.54940288574834295</v>
      </c>
      <c r="F5" s="1">
        <v>-0.54497398128061902</v>
      </c>
      <c r="G5" s="1">
        <v>-0.16312150071079301</v>
      </c>
      <c r="H5" s="1">
        <v>-1.7127266716261</v>
      </c>
      <c r="I5" s="1">
        <v>-0.79880385262658504</v>
      </c>
      <c r="J5" s="1">
        <v>1.0809062291768201</v>
      </c>
      <c r="K5" s="1">
        <v>-0.11970375551087201</v>
      </c>
      <c r="L5" s="1">
        <v>0.147310161143867</v>
      </c>
      <c r="M5" s="1">
        <v>1.2158578615573401</v>
      </c>
      <c r="N5" s="1">
        <v>-5.8195853130011098E-2</v>
      </c>
      <c r="O5" s="1">
        <v>-6.4603358935922006E-2</v>
      </c>
      <c r="P5" s="1">
        <v>-8.5083925900357502E-2</v>
      </c>
      <c r="Q5" s="1">
        <v>-9.0184044091145901E-2</v>
      </c>
    </row>
    <row r="6" spans="1:17" x14ac:dyDescent="0.25">
      <c r="A6" t="s">
        <v>146</v>
      </c>
      <c r="B6" s="1">
        <v>3.2140993537130198</v>
      </c>
      <c r="C6" s="1">
        <v>2.7648664813930202</v>
      </c>
      <c r="D6" s="1">
        <v>1.51835048919991</v>
      </c>
      <c r="E6" s="1">
        <v>-0.37921619828060099</v>
      </c>
      <c r="F6" s="1">
        <v>2.1121069829057801E-2</v>
      </c>
      <c r="G6" s="1">
        <v>-0.20417213747284099</v>
      </c>
      <c r="H6" s="1">
        <v>-1.58611888664446</v>
      </c>
      <c r="I6" s="1">
        <v>-0.26128021606031598</v>
      </c>
      <c r="J6" s="1">
        <v>2.1003802108294298</v>
      </c>
      <c r="K6" s="1">
        <v>0.87732002981809099</v>
      </c>
      <c r="L6" s="1">
        <v>0.43476395541018198</v>
      </c>
      <c r="M6" s="1">
        <v>0.69243817583936595</v>
      </c>
      <c r="N6" s="1">
        <v>0.56026417161234998</v>
      </c>
      <c r="O6" s="1">
        <v>0.65566272391397196</v>
      </c>
      <c r="P6" s="1">
        <v>0.80784076424833695</v>
      </c>
      <c r="Q6" s="1">
        <v>-4.77603934857153E-2</v>
      </c>
    </row>
    <row r="7" spans="1:17" x14ac:dyDescent="0.25">
      <c r="A7" t="s">
        <v>147</v>
      </c>
      <c r="B7" s="1">
        <v>-1.23452322172634</v>
      </c>
      <c r="C7" s="1">
        <v>-0.61198172686960395</v>
      </c>
      <c r="D7" s="1">
        <v>-0.23464383346395801</v>
      </c>
      <c r="E7" s="1">
        <v>-0.22631872790745999</v>
      </c>
      <c r="F7" s="1">
        <v>0.78996320389592201</v>
      </c>
      <c r="G7" s="1">
        <v>-8.6430842334894398E-2</v>
      </c>
      <c r="H7" s="1">
        <v>-0.98388435745032099</v>
      </c>
      <c r="I7" s="1">
        <v>0.35301940940399801</v>
      </c>
      <c r="J7" s="1">
        <v>0.67224810059603501</v>
      </c>
      <c r="K7" s="1">
        <v>0.62464667737998603</v>
      </c>
      <c r="L7" s="1">
        <v>0.49347961321218398</v>
      </c>
      <c r="M7" s="1">
        <v>0.30910163854453399</v>
      </c>
      <c r="N7" s="1">
        <v>-0.23579112950730799</v>
      </c>
      <c r="O7" s="1">
        <v>0.38837074221873902</v>
      </c>
      <c r="P7" s="1">
        <v>-0.84768822098693797</v>
      </c>
      <c r="Q7" s="1">
        <v>0.185490646105544</v>
      </c>
    </row>
    <row r="8" spans="1:17" x14ac:dyDescent="0.25">
      <c r="A8" t="s">
        <v>148</v>
      </c>
      <c r="B8" s="1">
        <v>-0.99833808627011</v>
      </c>
      <c r="C8" s="1">
        <v>-1.6980244911609399</v>
      </c>
      <c r="D8" s="1">
        <v>0.20031811302401301</v>
      </c>
      <c r="E8" s="1">
        <v>-1.9483542143899201E-2</v>
      </c>
      <c r="F8" s="1">
        <v>0.36728547232556102</v>
      </c>
      <c r="G8" s="1">
        <v>-8.3859773470378096E-2</v>
      </c>
      <c r="H8" s="1">
        <v>-0.10684038397403001</v>
      </c>
      <c r="I8" s="1">
        <v>-0.54796985809086396</v>
      </c>
      <c r="J8" s="1">
        <v>0.89598606593246499</v>
      </c>
      <c r="K8" s="1">
        <v>0.74311645337481402</v>
      </c>
      <c r="L8" s="1">
        <v>0.57247185240068699</v>
      </c>
      <c r="M8" s="1">
        <v>-0.58789421282589505</v>
      </c>
      <c r="N8" s="1">
        <v>-0.81411441764466597</v>
      </c>
      <c r="O8" s="1">
        <v>-0.62040291568991102</v>
      </c>
      <c r="P8" s="1">
        <v>-0.66645743305149596</v>
      </c>
      <c r="Q8" s="1">
        <v>0.18019314719471199</v>
      </c>
    </row>
    <row r="9" spans="1:17" x14ac:dyDescent="0.25">
      <c r="A9" t="s">
        <v>149</v>
      </c>
      <c r="B9" s="1">
        <v>-1.53616323998061</v>
      </c>
      <c r="C9" s="1">
        <v>-1.01759293037358</v>
      </c>
      <c r="D9" s="1">
        <v>-0.59706512640869902</v>
      </c>
      <c r="E9" s="1">
        <v>-0.49974656031332299</v>
      </c>
      <c r="F9" s="1">
        <v>1.16055681099274</v>
      </c>
      <c r="G9" s="1">
        <v>-0.86564824620248904</v>
      </c>
      <c r="H9" s="1">
        <v>0.27383281255633701</v>
      </c>
      <c r="I9" s="1">
        <v>-0.34466261070706</v>
      </c>
      <c r="J9" s="1">
        <v>1.3102560483886301</v>
      </c>
      <c r="K9" s="1">
        <v>0.51809059324089102</v>
      </c>
      <c r="L9" s="1">
        <v>-0.30102076234729502</v>
      </c>
      <c r="M9" s="1">
        <v>-0.31553512219581997</v>
      </c>
      <c r="N9" s="1">
        <v>-0.176219791124995</v>
      </c>
      <c r="O9" s="1">
        <v>-6.1795518371258899E-2</v>
      </c>
      <c r="P9" s="1">
        <v>-0.366933604844981</v>
      </c>
      <c r="Q9" s="1">
        <v>0.211758719897231</v>
      </c>
    </row>
    <row r="10" spans="1:17" x14ac:dyDescent="0.25">
      <c r="A10" t="s">
        <v>150</v>
      </c>
      <c r="B10" s="1">
        <v>0.87755479375595002</v>
      </c>
      <c r="C10" s="1">
        <v>-7.8122234050537698E-2</v>
      </c>
      <c r="D10" s="1">
        <v>1.1794453110688901</v>
      </c>
      <c r="E10" s="1">
        <v>-0.487348439924498</v>
      </c>
      <c r="F10" s="1">
        <v>1.6285868859652699</v>
      </c>
      <c r="G10" s="1">
        <v>0.516083193949335</v>
      </c>
      <c r="H10" s="1">
        <v>0.650236596063269</v>
      </c>
      <c r="I10" s="1">
        <v>-0.226690237983078</v>
      </c>
      <c r="J10" s="1">
        <v>-0.167900625701283</v>
      </c>
      <c r="K10" s="1">
        <v>0.60006216011299696</v>
      </c>
      <c r="L10" s="1">
        <v>-0.60595093979441905</v>
      </c>
      <c r="M10" s="1">
        <v>0.24145627523105501</v>
      </c>
      <c r="N10" s="1">
        <v>-0.41868090517878498</v>
      </c>
      <c r="O10" s="1">
        <v>-0.100663664276332</v>
      </c>
      <c r="P10" s="1">
        <v>-0.10722698249778199</v>
      </c>
      <c r="Q10" s="1">
        <v>0.214494203448472</v>
      </c>
    </row>
    <row r="11" spans="1:17" x14ac:dyDescent="0.25">
      <c r="A11" t="s">
        <v>151</v>
      </c>
      <c r="B11" s="1">
        <v>1.80437882831661</v>
      </c>
      <c r="C11" s="1">
        <v>1.74418438412643</v>
      </c>
      <c r="D11" s="1">
        <v>1.1025722950404799</v>
      </c>
      <c r="E11" s="1">
        <v>-1.1584566227519899</v>
      </c>
      <c r="F11" s="1">
        <v>2.62285650649588</v>
      </c>
      <c r="G11" s="1">
        <v>-0.31251980077899799</v>
      </c>
      <c r="H11" s="1">
        <v>4.1164615290678802E-2</v>
      </c>
      <c r="I11" s="1">
        <v>-9.0597021690312293E-2</v>
      </c>
      <c r="J11" s="1">
        <v>0.432906840604802</v>
      </c>
      <c r="K11" s="1">
        <v>0.15899669646187201</v>
      </c>
      <c r="L11" s="1">
        <v>-0.74951899383479104</v>
      </c>
      <c r="M11" s="1">
        <v>0.96460959891953002</v>
      </c>
      <c r="N11" s="1">
        <v>0.58222170891566805</v>
      </c>
      <c r="O11" s="1">
        <v>5.8217964734938198E-2</v>
      </c>
      <c r="P11" s="1">
        <v>0.53132016117687397</v>
      </c>
      <c r="Q11" s="1">
        <v>0.295776578427415</v>
      </c>
    </row>
    <row r="12" spans="1:17" x14ac:dyDescent="0.25">
      <c r="A12" t="s">
        <v>152</v>
      </c>
      <c r="B12" s="1">
        <v>-0.19332242031772501</v>
      </c>
      <c r="C12" s="1">
        <v>0.15905807558882501</v>
      </c>
      <c r="D12" s="1">
        <v>1.2049754265410699</v>
      </c>
      <c r="E12" s="1">
        <v>-0.15384132135567799</v>
      </c>
      <c r="F12" s="1">
        <v>1.5336737922836201</v>
      </c>
      <c r="G12" s="1">
        <v>1.0856698152811699</v>
      </c>
      <c r="H12" s="1">
        <v>0.58356546366834705</v>
      </c>
      <c r="I12" s="1">
        <v>-0.758662604055374</v>
      </c>
      <c r="J12" s="1">
        <v>-0.46279608531654998</v>
      </c>
      <c r="K12" s="1">
        <v>0.39861043829019599</v>
      </c>
      <c r="L12" s="1">
        <v>-0.16172636418785999</v>
      </c>
      <c r="M12" s="1">
        <v>-0.23602189058998599</v>
      </c>
      <c r="N12" s="1">
        <v>0.15925248853919399</v>
      </c>
      <c r="O12" s="1">
        <v>-0.33004105993009702</v>
      </c>
      <c r="P12" s="1">
        <v>-0.17127970623240299</v>
      </c>
      <c r="Q12" s="1">
        <v>0.194778695285413</v>
      </c>
    </row>
    <row r="13" spans="1:17" x14ac:dyDescent="0.25">
      <c r="A13" t="s">
        <v>153</v>
      </c>
      <c r="B13" s="1">
        <v>-0.66561073138605797</v>
      </c>
      <c r="C13" s="1">
        <v>2.0923943983315998</v>
      </c>
      <c r="D13" s="1">
        <v>-0.29306202147934002</v>
      </c>
      <c r="E13" s="1">
        <v>-1.0011165234998201</v>
      </c>
      <c r="F13" s="1">
        <v>-2.4167653899290702E-2</v>
      </c>
      <c r="G13" s="1">
        <v>-0.743685651089384</v>
      </c>
      <c r="H13" s="1">
        <v>-0.32314265332930803</v>
      </c>
      <c r="I13" s="1">
        <v>0.22592862771795799</v>
      </c>
      <c r="J13" s="1">
        <v>0.16375770858873001</v>
      </c>
      <c r="K13" s="1">
        <v>0.86342139131780804</v>
      </c>
      <c r="L13" s="1">
        <v>0.21311353074518999</v>
      </c>
      <c r="M13" s="1">
        <v>0.24036100132528301</v>
      </c>
      <c r="N13" s="1">
        <v>9.5009801726531798E-2</v>
      </c>
      <c r="O13" s="1">
        <v>-0.16641771458830701</v>
      </c>
      <c r="P13" s="1">
        <v>-0.36131543399832</v>
      </c>
      <c r="Q13" s="1">
        <v>-6.1897784626097498E-2</v>
      </c>
    </row>
    <row r="14" spans="1:17" x14ac:dyDescent="0.25">
      <c r="A14" t="s">
        <v>154</v>
      </c>
      <c r="B14" s="1">
        <v>-0.49998402342855403</v>
      </c>
      <c r="C14" s="1">
        <v>2.5595137165051902</v>
      </c>
      <c r="D14" s="1">
        <v>-0.77107226897360803</v>
      </c>
      <c r="E14" s="1">
        <v>5.4442108871050603E-2</v>
      </c>
      <c r="F14" s="1">
        <v>0.85696685037423304</v>
      </c>
      <c r="G14" s="1">
        <v>-0.88612945408293897</v>
      </c>
      <c r="H14" s="1">
        <v>0.21196992254906599</v>
      </c>
      <c r="I14" s="1">
        <v>1.4549749868915201</v>
      </c>
      <c r="J14" s="1">
        <v>0.10325230506069</v>
      </c>
      <c r="K14" s="1">
        <v>0.38220151087903598</v>
      </c>
      <c r="L14" s="1">
        <v>9.8574646783772896E-2</v>
      </c>
      <c r="M14" s="1">
        <v>-0.31766380659905102</v>
      </c>
      <c r="N14" s="1">
        <v>0.31518117056675798</v>
      </c>
      <c r="O14" s="1">
        <v>-0.63214370880556203</v>
      </c>
      <c r="P14" s="1">
        <v>-0.30032390842585099</v>
      </c>
      <c r="Q14" s="1">
        <v>7.6528210516903797E-2</v>
      </c>
    </row>
    <row r="15" spans="1:17" x14ac:dyDescent="0.25">
      <c r="A15" t="s">
        <v>155</v>
      </c>
      <c r="B15" s="1">
        <v>-1.20070641764102</v>
      </c>
      <c r="C15" s="1">
        <v>2.5186510012807002</v>
      </c>
      <c r="D15" s="1">
        <v>-0.18312415437611401</v>
      </c>
      <c r="E15" s="1">
        <v>-0.65061775426421498</v>
      </c>
      <c r="F15" s="1">
        <v>-0.228944287816857</v>
      </c>
      <c r="G15" s="1">
        <v>-0.442303073481152</v>
      </c>
      <c r="H15" s="1">
        <v>0.46458346521561</v>
      </c>
      <c r="I15" s="1">
        <v>0.85727481112508397</v>
      </c>
      <c r="J15" s="1">
        <v>0.18243788713020301</v>
      </c>
      <c r="K15" s="1">
        <v>0.30173406283233001</v>
      </c>
      <c r="L15" s="1">
        <v>-0.23526997954843601</v>
      </c>
      <c r="M15" s="1">
        <v>-0.16630229343028399</v>
      </c>
      <c r="N15" s="1">
        <v>0.189816406831332</v>
      </c>
      <c r="O15" s="1">
        <v>-4.8007167752422801E-2</v>
      </c>
      <c r="P15" s="1">
        <v>-0.56699457037508405</v>
      </c>
      <c r="Q15" s="1">
        <v>-8.29983025249839E-2</v>
      </c>
    </row>
    <row r="16" spans="1:17" x14ac:dyDescent="0.25">
      <c r="A16" t="s">
        <v>156</v>
      </c>
      <c r="B16" s="1">
        <v>-1.89586794880961</v>
      </c>
      <c r="C16" s="1">
        <v>-4.1647301304481603</v>
      </c>
      <c r="D16" s="1">
        <v>0.67659419862446801</v>
      </c>
      <c r="E16" s="1">
        <v>-0.32199293153019298</v>
      </c>
      <c r="F16" s="1">
        <v>-0.13469187564858001</v>
      </c>
      <c r="G16" s="1">
        <v>1.39935770126563</v>
      </c>
      <c r="H16" s="1">
        <v>0.33239359253872103</v>
      </c>
      <c r="I16" s="1">
        <v>1.17853568880504</v>
      </c>
      <c r="J16" s="1">
        <v>-0.228847138812589</v>
      </c>
      <c r="K16" s="1">
        <v>0.383107738641146</v>
      </c>
      <c r="L16" s="1">
        <v>-0.31427135677094298</v>
      </c>
      <c r="M16" s="1">
        <v>0.45778386602381899</v>
      </c>
      <c r="N16" s="1">
        <v>0.82269187813343903</v>
      </c>
      <c r="O16" s="1">
        <v>0.410232372170309</v>
      </c>
      <c r="P16" s="1">
        <v>0.20223254302311999</v>
      </c>
      <c r="Q16" s="1">
        <v>2.0766973370333499E-4</v>
      </c>
    </row>
    <row r="17" spans="1:17" x14ac:dyDescent="0.25">
      <c r="A17" t="s">
        <v>157</v>
      </c>
      <c r="B17" s="1">
        <v>-1.36207534662166</v>
      </c>
      <c r="C17" s="1">
        <v>-4.3857565445748898</v>
      </c>
      <c r="D17" s="1">
        <v>0.45807672226802898</v>
      </c>
      <c r="E17" s="1">
        <v>0.58914899543885602</v>
      </c>
      <c r="F17" s="1">
        <v>-2.3265174900949601</v>
      </c>
      <c r="G17" s="1">
        <v>1.08557712168459</v>
      </c>
      <c r="H17" s="1">
        <v>-0.13149750904544699</v>
      </c>
      <c r="I17" s="1">
        <v>0.103112731761626</v>
      </c>
      <c r="J17" s="1">
        <v>1.2209700133294901</v>
      </c>
      <c r="K17" s="1">
        <v>-0.65756986424242903</v>
      </c>
      <c r="L17" s="1">
        <v>0.23294283442557101</v>
      </c>
      <c r="M17" s="1">
        <v>0.34146705377181302</v>
      </c>
      <c r="N17" s="1">
        <v>0.97800118160026595</v>
      </c>
      <c r="O17" s="1">
        <v>-8.5469022612977896E-2</v>
      </c>
      <c r="P17" s="1">
        <v>-0.20937553883379001</v>
      </c>
      <c r="Q17" s="1">
        <v>0.62357188687682397</v>
      </c>
    </row>
    <row r="18" spans="1:17" x14ac:dyDescent="0.25">
      <c r="A18" t="s">
        <v>158</v>
      </c>
      <c r="B18" s="1">
        <v>-3.0445007794312899</v>
      </c>
      <c r="C18" s="1">
        <v>-5.07523584114145</v>
      </c>
      <c r="D18" s="1">
        <v>0.27480452054850701</v>
      </c>
      <c r="E18" s="1">
        <v>1.05542323175504</v>
      </c>
      <c r="F18" s="1">
        <v>0.41143447033978298</v>
      </c>
      <c r="G18" s="1">
        <v>2.92531652569645</v>
      </c>
      <c r="H18" s="1">
        <v>-1.00662060542139</v>
      </c>
      <c r="I18" s="1">
        <v>0.91937131550322504</v>
      </c>
      <c r="J18" s="1">
        <v>0.60522900873914998</v>
      </c>
      <c r="K18" s="1">
        <v>-0.17096618637515701</v>
      </c>
      <c r="L18" s="1">
        <v>-3.7515590065025299E-2</v>
      </c>
      <c r="M18" s="1">
        <v>0.70109703101651699</v>
      </c>
      <c r="N18" s="1">
        <v>0.64319024813436898</v>
      </c>
      <c r="O18" s="1">
        <v>0.72543725062680697</v>
      </c>
      <c r="P18" s="1">
        <v>-0.85636332148113103</v>
      </c>
      <c r="Q18" s="1">
        <v>-4.3618441451099603E-2</v>
      </c>
    </row>
    <row r="19" spans="1:17" x14ac:dyDescent="0.25">
      <c r="A19" t="s">
        <v>159</v>
      </c>
      <c r="B19" s="1">
        <v>1.4371524632149</v>
      </c>
      <c r="C19" s="1">
        <v>3.0131714010334199E-2</v>
      </c>
      <c r="D19" s="1">
        <v>-1.3623036024958799</v>
      </c>
      <c r="E19" s="1">
        <v>0.29746664708066101</v>
      </c>
      <c r="F19" s="1">
        <v>1.8678421271565899</v>
      </c>
      <c r="G19" s="1">
        <v>-1.3374798714164799</v>
      </c>
      <c r="H19" s="1">
        <v>-0.13214060115218601</v>
      </c>
      <c r="I19" s="1">
        <v>-0.136929870023031</v>
      </c>
      <c r="J19" s="1">
        <v>0.20511670887184999</v>
      </c>
      <c r="K19" s="1">
        <v>-0.37123822708606202</v>
      </c>
      <c r="L19" s="1">
        <v>-0.78884995641230204</v>
      </c>
      <c r="M19" s="1">
        <v>-2.28999792146748E-2</v>
      </c>
      <c r="N19" s="1">
        <v>-0.29920688396516998</v>
      </c>
      <c r="O19" s="1">
        <v>6.9720027649604097E-2</v>
      </c>
      <c r="P19" s="1">
        <v>6.5988826643816806E-2</v>
      </c>
      <c r="Q19" s="1">
        <v>-0.25468396077279698</v>
      </c>
    </row>
    <row r="20" spans="1:17" x14ac:dyDescent="0.25">
      <c r="A20" t="s">
        <v>160</v>
      </c>
      <c r="B20" s="1">
        <v>0.63404786801881396</v>
      </c>
      <c r="C20" s="1">
        <v>0.301865693299948</v>
      </c>
      <c r="D20" s="1">
        <v>-0.14027178912419599</v>
      </c>
      <c r="E20" s="1">
        <v>-0.42644206262428502</v>
      </c>
      <c r="F20" s="1">
        <v>1.8356382140610199</v>
      </c>
      <c r="G20" s="1">
        <v>-0.81846259566450197</v>
      </c>
      <c r="H20" s="1">
        <v>0.129287703283851</v>
      </c>
      <c r="I20" s="1">
        <v>0.37881100810093099</v>
      </c>
      <c r="J20" s="1">
        <v>-2.3142830840119599E-2</v>
      </c>
      <c r="K20" s="1">
        <v>0.79368649954447901</v>
      </c>
      <c r="L20" s="1">
        <v>-0.79839863199216698</v>
      </c>
      <c r="M20" s="1">
        <v>1.22591449425471</v>
      </c>
      <c r="N20" s="1">
        <v>-0.48567245013204902</v>
      </c>
      <c r="O20" s="1">
        <v>-0.80458785110231601</v>
      </c>
      <c r="P20" s="1">
        <v>-0.53392953799613996</v>
      </c>
      <c r="Q20" s="1">
        <v>0.11234944583430399</v>
      </c>
    </row>
    <row r="21" spans="1:17" x14ac:dyDescent="0.25">
      <c r="A21" t="s">
        <v>161</v>
      </c>
      <c r="B21" s="1">
        <v>0.18373488992876</v>
      </c>
      <c r="C21" s="1">
        <v>0.93989908375751197</v>
      </c>
      <c r="D21" s="1">
        <v>-0.11733038683802099</v>
      </c>
      <c r="E21" s="1">
        <v>1.5588348545266699</v>
      </c>
      <c r="F21" s="1">
        <v>8.57715860175019E-2</v>
      </c>
      <c r="G21" s="1">
        <v>7.8266451991697197E-2</v>
      </c>
      <c r="H21" s="1">
        <v>-0.34062916300840301</v>
      </c>
      <c r="I21" s="1">
        <v>-0.120165601559965</v>
      </c>
      <c r="J21" s="1">
        <v>-0.56746778833967604</v>
      </c>
      <c r="K21" s="1">
        <v>-0.121114535413922</v>
      </c>
      <c r="L21" s="1">
        <v>-4.7335678616916899E-2</v>
      </c>
      <c r="M21" s="1">
        <v>1.2544288702111901</v>
      </c>
      <c r="N21" s="1">
        <v>3.9792491687397798E-2</v>
      </c>
      <c r="O21" s="1">
        <v>-0.22164136124759001</v>
      </c>
      <c r="P21" s="1">
        <v>-0.45306067433733599</v>
      </c>
      <c r="Q21" s="1">
        <v>-0.236199267674815</v>
      </c>
    </row>
    <row r="22" spans="1:17" x14ac:dyDescent="0.25">
      <c r="A22" t="s">
        <v>162</v>
      </c>
      <c r="B22" s="1">
        <v>-0.62307980042484801</v>
      </c>
      <c r="C22" s="1">
        <v>0.51984532319106802</v>
      </c>
      <c r="D22" s="1">
        <v>9.2753700842263795E-2</v>
      </c>
      <c r="E22" s="1">
        <v>1.32303498911026</v>
      </c>
      <c r="F22" s="1">
        <v>-0.361348928397424</v>
      </c>
      <c r="G22" s="1">
        <v>1.00989717397726</v>
      </c>
      <c r="H22" s="1">
        <v>-1.00290686093893</v>
      </c>
      <c r="I22" s="1">
        <v>0.32292726087350898</v>
      </c>
      <c r="J22" s="1">
        <v>-0.52809799568091698</v>
      </c>
      <c r="K22" s="1">
        <v>0.21154631392154899</v>
      </c>
      <c r="L22" s="1">
        <v>0.32733134852172802</v>
      </c>
      <c r="M22" s="1">
        <v>-6.0161342026619498E-2</v>
      </c>
      <c r="N22" s="1">
        <v>0.296408060708093</v>
      </c>
      <c r="O22" s="1">
        <v>-0.12333232833430199</v>
      </c>
      <c r="P22" s="1">
        <v>-0.38992887714850899</v>
      </c>
      <c r="Q22" s="1">
        <v>-0.125052221115875</v>
      </c>
    </row>
    <row r="23" spans="1:17" x14ac:dyDescent="0.25">
      <c r="A23" t="s">
        <v>163</v>
      </c>
      <c r="B23" s="1">
        <v>-1.0054335681517099</v>
      </c>
      <c r="C23" s="1">
        <v>1.1867734082744701</v>
      </c>
      <c r="D23" s="1">
        <v>-0.46261222687196601</v>
      </c>
      <c r="E23" s="1">
        <v>0.34396298102499401</v>
      </c>
      <c r="F23" s="1">
        <v>-0.50575226904516302</v>
      </c>
      <c r="G23" s="1">
        <v>-0.595498722409182</v>
      </c>
      <c r="H23" s="1">
        <v>-9.2895364756592699E-2</v>
      </c>
      <c r="I23" s="1">
        <v>-1.8562588929842801E-2</v>
      </c>
      <c r="J23" s="1">
        <v>-0.121692247303021</v>
      </c>
      <c r="K23" s="1">
        <v>0.25605497345634198</v>
      </c>
      <c r="L23" s="1">
        <v>0.26128474191018902</v>
      </c>
      <c r="M23" s="1">
        <v>-0.50924254997973795</v>
      </c>
      <c r="N23" s="1">
        <v>0.51822950473042595</v>
      </c>
      <c r="O23" s="1">
        <v>0.13310017771824101</v>
      </c>
      <c r="P23" s="1">
        <v>-7.9813633675765595E-3</v>
      </c>
      <c r="Q23" s="1">
        <v>0.13780743778851301</v>
      </c>
    </row>
    <row r="24" spans="1:17" x14ac:dyDescent="0.25">
      <c r="A24" t="s">
        <v>164</v>
      </c>
      <c r="B24" s="1">
        <v>-0.287371623778508</v>
      </c>
      <c r="C24" s="1">
        <v>0.853235385140235</v>
      </c>
      <c r="D24" s="1">
        <v>-0.67513983080052897</v>
      </c>
      <c r="E24" s="1">
        <v>1.0257284777081801</v>
      </c>
      <c r="F24" s="1">
        <v>0.108273873586704</v>
      </c>
      <c r="G24" s="1">
        <v>1.62885735855075</v>
      </c>
      <c r="H24" s="1">
        <v>9.4258741418232095E-2</v>
      </c>
      <c r="I24" s="1">
        <v>-0.45319001239277101</v>
      </c>
      <c r="J24" s="1">
        <v>-5.6826869559430896E-3</v>
      </c>
      <c r="K24" s="1">
        <v>-0.250242142034791</v>
      </c>
      <c r="L24" s="1">
        <v>-0.17075677571728501</v>
      </c>
      <c r="M24" s="1">
        <v>0.22579619264675699</v>
      </c>
      <c r="N24" s="1">
        <v>-0.57566996172283103</v>
      </c>
      <c r="O24" s="1">
        <v>-0.436021619254302</v>
      </c>
      <c r="P24" s="1">
        <v>0.75268029402889303</v>
      </c>
      <c r="Q24" s="1">
        <v>-0.28049124936653602</v>
      </c>
    </row>
    <row r="25" spans="1:17" x14ac:dyDescent="0.25">
      <c r="A25" t="s">
        <v>165</v>
      </c>
      <c r="B25" s="1">
        <v>-4.2751845059602299E-2</v>
      </c>
      <c r="C25" s="1">
        <v>0.98233931109620398</v>
      </c>
      <c r="D25" s="1">
        <v>-1.0279276133370601</v>
      </c>
      <c r="E25" s="1">
        <v>1.2949194996089399</v>
      </c>
      <c r="F25" s="1">
        <v>0.13820375802106</v>
      </c>
      <c r="G25" s="1">
        <v>1.0025015525709799</v>
      </c>
      <c r="H25" s="1">
        <v>-0.239598416758598</v>
      </c>
      <c r="I25" s="1">
        <v>-0.92396420942266999</v>
      </c>
      <c r="J25" s="1">
        <v>-0.14813848323180201</v>
      </c>
      <c r="K25" s="1">
        <v>-0.31260159233236501</v>
      </c>
      <c r="L25" s="1">
        <v>-0.54358961257191996</v>
      </c>
      <c r="M25" s="1">
        <v>0.20576957205625401</v>
      </c>
      <c r="N25" s="1">
        <v>0.120103065615699</v>
      </c>
      <c r="O25" s="1">
        <v>-0.13923102054044001</v>
      </c>
      <c r="P25" s="1">
        <v>7.9422060057217601E-3</v>
      </c>
      <c r="Q25" s="1">
        <v>4.4363581652005303E-2</v>
      </c>
    </row>
    <row r="26" spans="1:17" x14ac:dyDescent="0.25">
      <c r="A26" t="s">
        <v>166</v>
      </c>
      <c r="B26" s="1">
        <v>0.33017622558969301</v>
      </c>
      <c r="C26" s="1">
        <v>2.8848460816422898</v>
      </c>
      <c r="D26" s="1">
        <v>-0.534641620484817</v>
      </c>
      <c r="E26" s="1">
        <v>-0.281838883366199</v>
      </c>
      <c r="F26" s="1">
        <v>0.317198165057749</v>
      </c>
      <c r="G26" s="1">
        <v>1.3025753753300899</v>
      </c>
      <c r="H26" s="1">
        <v>-0.69432040037179099</v>
      </c>
      <c r="I26" s="1">
        <v>-0.46817366803122101</v>
      </c>
      <c r="J26" s="1">
        <v>-1.1523920271892001</v>
      </c>
      <c r="K26" s="1">
        <v>0.55942653836620304</v>
      </c>
      <c r="L26" s="1">
        <v>-0.61667180238181196</v>
      </c>
      <c r="M26" s="1">
        <v>0.63471503393213202</v>
      </c>
      <c r="N26" s="1">
        <v>0.54159217453075104</v>
      </c>
      <c r="O26" s="1">
        <v>-0.59559998515520896</v>
      </c>
      <c r="P26" s="1">
        <v>-0.226217273912239</v>
      </c>
      <c r="Q26" s="1">
        <v>-2.7554615560269301E-2</v>
      </c>
    </row>
    <row r="27" spans="1:17" x14ac:dyDescent="0.25">
      <c r="A27" t="s">
        <v>167</v>
      </c>
      <c r="B27" s="1">
        <v>-0.81178920873052496</v>
      </c>
      <c r="C27" s="1">
        <v>1.8724961500856701</v>
      </c>
      <c r="D27" s="1">
        <v>0.58932900493064699</v>
      </c>
      <c r="E27" s="1">
        <v>0.166130751886717</v>
      </c>
      <c r="F27" s="1">
        <v>-0.62457813937585605</v>
      </c>
      <c r="G27" s="1">
        <v>0.37361916898846698</v>
      </c>
      <c r="H27" s="1">
        <v>-1.1119462459185701</v>
      </c>
      <c r="I27" s="1">
        <v>0.62099376610337598</v>
      </c>
      <c r="J27" s="1">
        <v>-1.0792068347985799</v>
      </c>
      <c r="K27" s="1">
        <v>9.3530941132176595E-2</v>
      </c>
      <c r="L27" s="1">
        <v>-0.372029251663265</v>
      </c>
      <c r="M27" s="1">
        <v>0.20048029274790799</v>
      </c>
      <c r="N27" s="1">
        <v>-6.0496658176757E-2</v>
      </c>
      <c r="O27" s="1">
        <v>-0.49647447939758499</v>
      </c>
      <c r="P27" s="1">
        <v>0.34343144244559298</v>
      </c>
      <c r="Q27" s="1">
        <v>8.69636712254577E-2</v>
      </c>
    </row>
    <row r="28" spans="1:17" x14ac:dyDescent="0.25">
      <c r="A28" t="s">
        <v>168</v>
      </c>
      <c r="B28" s="1">
        <v>-2.1434833913212398E-2</v>
      </c>
      <c r="C28" s="1">
        <v>0.48572926384743897</v>
      </c>
      <c r="D28" s="1">
        <v>-1.6126309926495901</v>
      </c>
      <c r="E28" s="1">
        <v>2.16598766886045</v>
      </c>
      <c r="F28" s="1">
        <v>-0.75803915512603504</v>
      </c>
      <c r="G28" s="1">
        <v>1.3840225733373701</v>
      </c>
      <c r="H28" s="1">
        <v>1.6830947024594398E-2</v>
      </c>
      <c r="I28" s="1">
        <v>-1.1816580324283601</v>
      </c>
      <c r="J28" s="1">
        <v>-0.94288406788113299</v>
      </c>
      <c r="K28" s="1">
        <v>-0.112027676942293</v>
      </c>
      <c r="L28" s="1">
        <v>-0.59696073511056502</v>
      </c>
      <c r="M28" s="1">
        <v>0.36217306173679398</v>
      </c>
      <c r="N28" s="1">
        <v>2.5121084917840899E-2</v>
      </c>
      <c r="O28" s="1">
        <v>0.13761420285856099</v>
      </c>
      <c r="P28" s="1">
        <v>0.805562120044642</v>
      </c>
      <c r="Q28" s="1">
        <v>7.8407311933839895E-3</v>
      </c>
    </row>
    <row r="29" spans="1:17" x14ac:dyDescent="0.25">
      <c r="A29" t="s">
        <v>169</v>
      </c>
      <c r="B29" s="1">
        <v>0.12692887169886699</v>
      </c>
      <c r="C29" s="1">
        <v>1.0031836787728501</v>
      </c>
      <c r="D29" s="1">
        <v>-1.913345048337</v>
      </c>
      <c r="E29" s="1">
        <v>1.7268379224777399</v>
      </c>
      <c r="F29" s="1">
        <v>-0.45511034231987302</v>
      </c>
      <c r="G29" s="1">
        <v>-0.195520466761402</v>
      </c>
      <c r="H29" s="1">
        <v>-2.09190210867162E-2</v>
      </c>
      <c r="I29" s="1">
        <v>-0.38018498198679501</v>
      </c>
      <c r="J29" s="1">
        <v>-3.6850098813563402E-2</v>
      </c>
      <c r="K29" s="1">
        <v>-0.56215629614533302</v>
      </c>
      <c r="L29" s="1">
        <v>-0.28300855610231801</v>
      </c>
      <c r="M29" s="1">
        <v>0.31436181042894601</v>
      </c>
      <c r="N29" s="1">
        <v>0.165987665784018</v>
      </c>
      <c r="O29" s="1">
        <v>0.49775520903489701</v>
      </c>
      <c r="P29" s="1">
        <v>0.22535704376676099</v>
      </c>
      <c r="Q29" s="1">
        <v>0.108461721187893</v>
      </c>
    </row>
    <row r="30" spans="1:17" x14ac:dyDescent="0.25">
      <c r="A30" t="s">
        <v>170</v>
      </c>
      <c r="B30" s="1">
        <v>0.28997083028368498</v>
      </c>
      <c r="C30" s="1">
        <v>1.19341394109641</v>
      </c>
      <c r="D30" s="1">
        <v>-1.9535707482612901</v>
      </c>
      <c r="E30" s="1">
        <v>0.73115464669060004</v>
      </c>
      <c r="F30" s="1">
        <v>-0.587255037059916</v>
      </c>
      <c r="G30" s="1">
        <v>0.66210716490272903</v>
      </c>
      <c r="H30" s="1">
        <v>-0.28725711405482102</v>
      </c>
      <c r="I30" s="1">
        <v>-0.55966353985236295</v>
      </c>
      <c r="J30" s="1">
        <v>-0.79212891222524295</v>
      </c>
      <c r="K30" s="1">
        <v>-0.69269737363745298</v>
      </c>
      <c r="L30" s="1">
        <v>-1.2057359476059399</v>
      </c>
      <c r="M30" s="1">
        <v>-0.26622958880557002</v>
      </c>
      <c r="N30" s="1">
        <v>0.97738569659361796</v>
      </c>
      <c r="O30" s="1">
        <v>0.144818706788401</v>
      </c>
      <c r="P30" s="1">
        <v>-0.118337577796257</v>
      </c>
      <c r="Q30" s="1">
        <v>0.57564186377023996</v>
      </c>
    </row>
    <row r="31" spans="1:17" x14ac:dyDescent="0.25">
      <c r="A31" t="s">
        <v>171</v>
      </c>
      <c r="B31" s="1">
        <v>-2.3116871627262801</v>
      </c>
      <c r="C31" s="1">
        <v>1.1212449720954101</v>
      </c>
      <c r="D31" s="1">
        <v>1.2161453821899</v>
      </c>
      <c r="E31" s="1">
        <v>-0.702387684213991</v>
      </c>
      <c r="F31" s="1">
        <v>-1.5083018262643599</v>
      </c>
      <c r="G31" s="1">
        <v>-0.53333320904318204</v>
      </c>
      <c r="H31" s="1">
        <v>-2.3563612755380299</v>
      </c>
      <c r="I31" s="1">
        <v>0.62558950014780901</v>
      </c>
      <c r="J31" s="1">
        <v>1.4271256026361301</v>
      </c>
      <c r="K31" s="1">
        <v>-0.79662149518149805</v>
      </c>
      <c r="L31" s="1">
        <v>-0.61309922193489097</v>
      </c>
      <c r="M31" s="1">
        <v>0.57022173568207901</v>
      </c>
      <c r="N31" s="1">
        <v>-0.75450307682525997</v>
      </c>
      <c r="O31" s="1">
        <v>-0.37945413613686302</v>
      </c>
      <c r="P31" s="1">
        <v>0.57608946836719999</v>
      </c>
      <c r="Q31" s="1">
        <v>5.7625637706180399E-3</v>
      </c>
    </row>
    <row r="32" spans="1:17" x14ac:dyDescent="0.25">
      <c r="A32" t="s">
        <v>172</v>
      </c>
      <c r="B32" s="1">
        <v>-2.82395327892274</v>
      </c>
      <c r="C32" s="1">
        <v>1.4537367055329999</v>
      </c>
      <c r="D32" s="1">
        <v>0.28543391759001702</v>
      </c>
      <c r="E32" s="1">
        <v>0.347711488200243</v>
      </c>
      <c r="F32" s="1">
        <v>-1.31256791193028</v>
      </c>
      <c r="G32" s="1">
        <v>0.157242151595369</v>
      </c>
      <c r="H32" s="1">
        <v>-0.96544457164067199</v>
      </c>
      <c r="I32" s="1">
        <v>-3.58770393898971E-2</v>
      </c>
      <c r="J32" s="1">
        <v>0.439795641839201</v>
      </c>
      <c r="K32" s="1">
        <v>-0.75119671078934103</v>
      </c>
      <c r="L32" s="1">
        <v>-1.17511928826682</v>
      </c>
      <c r="M32" s="1">
        <v>-0.226253554062287</v>
      </c>
      <c r="N32" s="1">
        <v>-0.45161039307213302</v>
      </c>
      <c r="O32" s="1">
        <v>0.32723193128117101</v>
      </c>
      <c r="P32" s="1">
        <v>-0.293743941208093</v>
      </c>
      <c r="Q32" s="1">
        <v>2.57377480674118E-2</v>
      </c>
    </row>
    <row r="33" spans="1:17" x14ac:dyDescent="0.25">
      <c r="A33" t="s">
        <v>173</v>
      </c>
      <c r="B33" s="1">
        <v>-3.1740581797616998</v>
      </c>
      <c r="C33" s="1">
        <v>1.7493969174264501</v>
      </c>
      <c r="D33" s="1">
        <v>1.2769516572619899</v>
      </c>
      <c r="E33" s="1">
        <v>-0.47870616985582498</v>
      </c>
      <c r="F33" s="1">
        <v>-1.1736185575373399</v>
      </c>
      <c r="G33" s="1">
        <v>-0.130072418823929</v>
      </c>
      <c r="H33" s="1">
        <v>-1.1310069875241</v>
      </c>
      <c r="I33" s="1">
        <v>1.20458501689184E-2</v>
      </c>
      <c r="J33" s="1">
        <v>0.46233156928973401</v>
      </c>
      <c r="K33" s="1">
        <v>-0.15340256275427899</v>
      </c>
      <c r="L33" s="1">
        <v>-1.76217267282278</v>
      </c>
      <c r="M33" s="1">
        <v>-0.34749023133467</v>
      </c>
      <c r="N33" s="1">
        <v>-0.34561822271863402</v>
      </c>
      <c r="O33" s="1">
        <v>-2.4576997743876099E-2</v>
      </c>
      <c r="P33" s="1">
        <v>-2.89592214212663E-2</v>
      </c>
      <c r="Q33" s="1">
        <v>-0.14376655190787599</v>
      </c>
    </row>
    <row r="34" spans="1:17" x14ac:dyDescent="0.25">
      <c r="A34" t="s">
        <v>174</v>
      </c>
      <c r="B34" s="1">
        <v>-3.2410403113956798</v>
      </c>
      <c r="C34" s="1">
        <v>-1.16967030039215</v>
      </c>
      <c r="D34" s="1">
        <v>0.41089341495331699</v>
      </c>
      <c r="E34" s="1">
        <v>-1.5483378186177601</v>
      </c>
      <c r="F34" s="1">
        <v>-0.65763069606514502</v>
      </c>
      <c r="G34" s="1">
        <v>0.40363959148299799</v>
      </c>
      <c r="H34" s="1">
        <v>-7.4602152288138296E-2</v>
      </c>
      <c r="I34" s="1">
        <v>0.28867398146872397</v>
      </c>
      <c r="J34" s="1">
        <v>0.71726378584364203</v>
      </c>
      <c r="K34" s="1">
        <v>0.50537791059507198</v>
      </c>
      <c r="L34" s="1">
        <v>9.99754637203501E-3</v>
      </c>
      <c r="M34" s="1">
        <v>0.69771679498915196</v>
      </c>
      <c r="N34" s="1">
        <v>0.88139008035820099</v>
      </c>
      <c r="O34" s="1">
        <v>-0.23698998372284599</v>
      </c>
      <c r="P34" s="1">
        <v>0.354013847288423</v>
      </c>
      <c r="Q34" s="1">
        <v>-6.08601006828699E-2</v>
      </c>
    </row>
    <row r="35" spans="1:17" x14ac:dyDescent="0.25">
      <c r="A35" t="s">
        <v>175</v>
      </c>
      <c r="B35" s="1">
        <v>-3.2147696001566501</v>
      </c>
      <c r="C35" s="1">
        <v>0.47968599726682398</v>
      </c>
      <c r="D35" s="1">
        <v>0.95367255892145097</v>
      </c>
      <c r="E35" s="1">
        <v>-1.7841628268680301</v>
      </c>
      <c r="F35" s="1">
        <v>-1.9110427827357499</v>
      </c>
      <c r="G35" s="1">
        <v>0.25467016566118</v>
      </c>
      <c r="H35" s="1">
        <v>-0.29952551867077998</v>
      </c>
      <c r="I35" s="1">
        <v>0.495876702482689</v>
      </c>
      <c r="J35" s="1">
        <v>0.48294409011268102</v>
      </c>
      <c r="K35" s="1">
        <v>0.37443756892288099</v>
      </c>
      <c r="L35" s="1">
        <v>-0.34401150167473399</v>
      </c>
      <c r="M35" s="1">
        <v>0.159063524630325</v>
      </c>
      <c r="N35" s="1">
        <v>-0.404543378257951</v>
      </c>
      <c r="O35" s="1">
        <v>0.248239490109609</v>
      </c>
      <c r="P35" s="1">
        <v>0.352960490708223</v>
      </c>
      <c r="Q35" s="1">
        <v>-0.21795421626619699</v>
      </c>
    </row>
    <row r="36" spans="1:17" x14ac:dyDescent="0.25">
      <c r="A36" t="s">
        <v>176</v>
      </c>
      <c r="B36" s="1">
        <v>-1.3139820708723999</v>
      </c>
      <c r="C36" s="1">
        <v>-3.8624356124496502</v>
      </c>
      <c r="D36" s="1">
        <v>0.74998085661635505</v>
      </c>
      <c r="E36" s="1">
        <v>0.91027911967046504</v>
      </c>
      <c r="F36" s="1">
        <v>7.61164438624201E-2</v>
      </c>
      <c r="G36" s="1">
        <v>-0.90990981327710796</v>
      </c>
      <c r="H36" s="1">
        <v>9.6427674090780804E-2</v>
      </c>
      <c r="I36" s="1">
        <v>-1.3890650256478201</v>
      </c>
      <c r="J36" s="1">
        <v>-0.991101361517989</v>
      </c>
      <c r="K36" s="1">
        <v>0.43446666358436498</v>
      </c>
      <c r="L36" s="1">
        <v>4.8189883494765398E-2</v>
      </c>
      <c r="M36" s="1">
        <v>0.54312062642188597</v>
      </c>
      <c r="N36" s="1">
        <v>0.22750257697506701</v>
      </c>
      <c r="O36" s="1">
        <v>-0.38633002792017601</v>
      </c>
      <c r="P36" s="1">
        <v>2.96226540009174E-2</v>
      </c>
      <c r="Q36" s="1">
        <v>-0.26194966868229802</v>
      </c>
    </row>
    <row r="37" spans="1:17" x14ac:dyDescent="0.25">
      <c r="A37" t="s">
        <v>177</v>
      </c>
      <c r="B37" s="1">
        <v>-1.0207076738804499</v>
      </c>
      <c r="C37" s="1">
        <v>-2.95940125449872</v>
      </c>
      <c r="D37" s="1">
        <v>3.12025565257129E-2</v>
      </c>
      <c r="E37" s="1">
        <v>1.6393574046711701</v>
      </c>
      <c r="F37" s="1">
        <v>0.282831376860744</v>
      </c>
      <c r="G37" s="1">
        <v>-0.82706833972965199</v>
      </c>
      <c r="H37" s="1">
        <v>4.1378778817558699E-2</v>
      </c>
      <c r="I37" s="1">
        <v>-1.64608373374729</v>
      </c>
      <c r="J37" s="1">
        <v>-0.33833497816515201</v>
      </c>
      <c r="K37" s="1">
        <v>0.72517298902652805</v>
      </c>
      <c r="L37" s="1">
        <v>7.0392509844946105E-2</v>
      </c>
      <c r="M37" s="1">
        <v>-0.28633248318489501</v>
      </c>
      <c r="N37" s="1">
        <v>-5.5014655280240299E-2</v>
      </c>
      <c r="O37" s="1">
        <v>-0.15847352439647899</v>
      </c>
      <c r="P37" s="1">
        <v>0.137945949692658</v>
      </c>
      <c r="Q37" s="1">
        <v>-0.21172634370299401</v>
      </c>
    </row>
    <row r="38" spans="1:17" x14ac:dyDescent="0.25">
      <c r="A38" t="s">
        <v>178</v>
      </c>
      <c r="B38" s="1">
        <v>-1.42764620897127</v>
      </c>
      <c r="C38" s="1">
        <v>-3.2674153983241601</v>
      </c>
      <c r="D38" s="1">
        <v>0.66165123933099002</v>
      </c>
      <c r="E38" s="1">
        <v>0.63886847555324</v>
      </c>
      <c r="F38" s="1">
        <v>-7.4706790864891098E-2</v>
      </c>
      <c r="G38" s="1">
        <v>-2.0964642383708898</v>
      </c>
      <c r="H38" s="1">
        <v>0.31872173567383499</v>
      </c>
      <c r="I38" s="1">
        <v>-1.23615824646013</v>
      </c>
      <c r="J38" s="1">
        <v>-0.74023897068703504</v>
      </c>
      <c r="K38" s="1">
        <v>0.367246230963302</v>
      </c>
      <c r="L38" s="1">
        <v>-3.6017870707923401E-2</v>
      </c>
      <c r="M38" s="1">
        <v>0.34074535935127898</v>
      </c>
      <c r="N38" s="1">
        <v>0.183843480932109</v>
      </c>
      <c r="O38" s="1">
        <v>-0.50013804026990905</v>
      </c>
      <c r="P38" s="1">
        <v>0.75430145850678298</v>
      </c>
      <c r="Q38" s="1">
        <v>-0.22189459436939099</v>
      </c>
    </row>
    <row r="39" spans="1:17" x14ac:dyDescent="0.25">
      <c r="A39" t="s">
        <v>179</v>
      </c>
      <c r="B39" s="1">
        <v>-0.38366367241591998</v>
      </c>
      <c r="C39" s="1">
        <v>1.1471158652140001</v>
      </c>
      <c r="D39" s="1">
        <v>1.0568838867357599</v>
      </c>
      <c r="E39" s="1">
        <v>-0.339316724664806</v>
      </c>
      <c r="F39" s="1">
        <v>-0.93891336297955397</v>
      </c>
      <c r="G39" s="1">
        <v>-0.27630248624575099</v>
      </c>
      <c r="H39" s="1">
        <v>0.88335723294853197</v>
      </c>
      <c r="I39" s="1">
        <v>-1.14299394637593</v>
      </c>
      <c r="J39" s="1">
        <v>-0.18806485824723901</v>
      </c>
      <c r="K39" s="1">
        <v>0.53637993081487501</v>
      </c>
      <c r="L39" s="1">
        <v>0.71963599768292996</v>
      </c>
      <c r="M39" s="1">
        <v>0.57101698787588495</v>
      </c>
      <c r="N39" s="1">
        <v>-4.0302021985260297E-2</v>
      </c>
      <c r="O39" s="1">
        <v>0.51835952800457097</v>
      </c>
      <c r="P39" s="1">
        <v>4.7821407970702501E-2</v>
      </c>
      <c r="Q39" s="1">
        <v>0.23770084267081701</v>
      </c>
    </row>
    <row r="40" spans="1:17" x14ac:dyDescent="0.25">
      <c r="A40" t="s">
        <v>180</v>
      </c>
      <c r="B40" s="1">
        <v>0.401896692013679</v>
      </c>
      <c r="C40" s="1">
        <v>-6.1369193699642902E-2</v>
      </c>
      <c r="D40" s="1">
        <v>1.18818398085098</v>
      </c>
      <c r="E40" s="1">
        <v>0.35953526391813601</v>
      </c>
      <c r="F40" s="1">
        <v>0.60608532024557904</v>
      </c>
      <c r="G40" s="1">
        <v>0.96763707467971205</v>
      </c>
      <c r="H40" s="1">
        <v>0.29440884231282999</v>
      </c>
      <c r="I40" s="1">
        <v>-0.80045017037977095</v>
      </c>
      <c r="J40" s="1">
        <v>-1.0338115180571601</v>
      </c>
      <c r="K40" s="1">
        <v>0.88900854076587599</v>
      </c>
      <c r="L40" s="1">
        <v>0.17706531134235101</v>
      </c>
      <c r="M40" s="1">
        <v>0.31560425938606801</v>
      </c>
      <c r="N40" s="1">
        <v>-0.215429263932436</v>
      </c>
      <c r="O40" s="1">
        <v>-5.6092345809869597E-2</v>
      </c>
      <c r="P40" s="1">
        <v>0.23447139861920099</v>
      </c>
      <c r="Q40" s="1">
        <v>0.429400556324047</v>
      </c>
    </row>
    <row r="41" spans="1:17" x14ac:dyDescent="0.25">
      <c r="A41" t="s">
        <v>181</v>
      </c>
      <c r="B41" s="1">
        <v>0.76584789371369999</v>
      </c>
      <c r="C41" s="1">
        <v>0.12742346344028899</v>
      </c>
      <c r="D41" s="1">
        <v>0.642896971904095</v>
      </c>
      <c r="E41" s="1">
        <v>1.3022073905645699</v>
      </c>
      <c r="F41" s="1">
        <v>0.20646410295346801</v>
      </c>
      <c r="G41" s="1">
        <v>0.613460232590752</v>
      </c>
      <c r="H41" s="1">
        <v>0.59074915712049403</v>
      </c>
      <c r="I41" s="1">
        <v>-1.23125608300039</v>
      </c>
      <c r="J41" s="1">
        <v>-1.10130567993174</v>
      </c>
      <c r="K41" s="1">
        <v>0.66480992658839799</v>
      </c>
      <c r="L41" s="1">
        <v>0.30402567267144998</v>
      </c>
      <c r="M41" s="1">
        <v>0.23392926759941701</v>
      </c>
      <c r="N41" s="1">
        <v>-0.28961455186841101</v>
      </c>
      <c r="O41" s="1">
        <v>9.0649639057025902E-2</v>
      </c>
      <c r="P41" s="1">
        <v>-7.4417256164356405E-2</v>
      </c>
      <c r="Q41" s="1">
        <v>0.27063531884404601</v>
      </c>
    </row>
    <row r="42" spans="1:17" x14ac:dyDescent="0.25">
      <c r="A42" t="s">
        <v>182</v>
      </c>
      <c r="B42" s="1">
        <v>1.5780544876718201</v>
      </c>
      <c r="C42" s="1">
        <v>2.4105036720136499</v>
      </c>
      <c r="D42" s="1">
        <v>1.4824837618307001</v>
      </c>
      <c r="E42" s="1">
        <v>1.31994434881644</v>
      </c>
      <c r="F42" s="1">
        <v>0.58392586229049903</v>
      </c>
      <c r="G42" s="1">
        <v>-0.44480140260323497</v>
      </c>
      <c r="H42" s="1">
        <v>0.52381754682306703</v>
      </c>
      <c r="I42" s="1">
        <v>-0.201269429072061</v>
      </c>
      <c r="J42" s="1">
        <v>-8.5207670738467495E-2</v>
      </c>
      <c r="K42" s="1">
        <v>-0.57202585556720897</v>
      </c>
      <c r="L42" s="1">
        <v>7.6607320579440003E-2</v>
      </c>
      <c r="M42" s="1">
        <v>-0.60152904711017297</v>
      </c>
      <c r="N42" s="1">
        <v>0.91952999285958303</v>
      </c>
      <c r="O42" s="1">
        <v>-0.238588290537396</v>
      </c>
      <c r="P42" s="1">
        <v>-0.74388216319419598</v>
      </c>
      <c r="Q42" s="1">
        <v>0.11543632197408001</v>
      </c>
    </row>
    <row r="43" spans="1:17" x14ac:dyDescent="0.25">
      <c r="A43" t="s">
        <v>183</v>
      </c>
      <c r="B43" s="1">
        <v>0.68332569398935905</v>
      </c>
      <c r="C43" s="1">
        <v>2.3945961964732398</v>
      </c>
      <c r="D43" s="1">
        <v>1.23365564851565</v>
      </c>
      <c r="E43" s="1">
        <v>0.57556817751419098</v>
      </c>
      <c r="F43" s="1">
        <v>0.663957972232882</v>
      </c>
      <c r="G43" s="1">
        <v>0.17628130734129699</v>
      </c>
      <c r="H43" s="1">
        <v>1.0260194218843399</v>
      </c>
      <c r="I43" s="1">
        <v>-1.0996671281420101</v>
      </c>
      <c r="J43" s="1">
        <v>-0.209557338553784</v>
      </c>
      <c r="K43" s="1">
        <v>-0.92294807982748595</v>
      </c>
      <c r="L43" s="1">
        <v>0.28271659738211202</v>
      </c>
      <c r="M43" s="1">
        <v>0.25438000477893902</v>
      </c>
      <c r="N43" s="1">
        <v>-5.30103170883815E-4</v>
      </c>
      <c r="O43" s="1">
        <v>0.568189554215485</v>
      </c>
      <c r="P43" s="1">
        <v>-0.90768146004749695</v>
      </c>
      <c r="Q43" s="1">
        <v>-0.22083612505011499</v>
      </c>
    </row>
    <row r="44" spans="1:17" x14ac:dyDescent="0.25">
      <c r="A44" t="s">
        <v>184</v>
      </c>
      <c r="B44" s="1">
        <v>1.9623334050734</v>
      </c>
      <c r="C44" s="1">
        <v>2.5721871903595099</v>
      </c>
      <c r="D44" s="1">
        <v>0.60942948052311596</v>
      </c>
      <c r="E44" s="1">
        <v>1.55922169534578</v>
      </c>
      <c r="F44" s="1">
        <v>0.22728805310750999</v>
      </c>
      <c r="G44" s="1">
        <v>0.62725003091225195</v>
      </c>
      <c r="H44" s="1">
        <v>0.93755078247617396</v>
      </c>
      <c r="I44" s="1">
        <v>0.38669399427818901</v>
      </c>
      <c r="J44" s="1">
        <v>-0.784728836770339</v>
      </c>
      <c r="K44" s="1">
        <v>-0.34898635761424901</v>
      </c>
      <c r="L44" s="1">
        <v>0.31343576204901102</v>
      </c>
      <c r="M44" s="1">
        <v>0.50758821539826904</v>
      </c>
      <c r="N44" s="1">
        <v>-0.45059445718381103</v>
      </c>
      <c r="O44" s="1">
        <v>0.64801136577090801</v>
      </c>
      <c r="P44" s="1">
        <v>-8.6801112711706999E-2</v>
      </c>
      <c r="Q44" s="1">
        <v>-0.53737015055820503</v>
      </c>
    </row>
    <row r="45" spans="1:17" x14ac:dyDescent="0.25">
      <c r="A45" t="s">
        <v>185</v>
      </c>
      <c r="B45" s="1">
        <v>-1.6943892682880199</v>
      </c>
      <c r="C45" s="1">
        <v>1.95540875930143</v>
      </c>
      <c r="D45" s="1">
        <v>1.1473263080138401</v>
      </c>
      <c r="E45" s="1">
        <v>0.41066319985676403</v>
      </c>
      <c r="F45" s="1">
        <v>1.86442519899649</v>
      </c>
      <c r="G45" s="1">
        <v>0.65022832083343696</v>
      </c>
      <c r="H45" s="1">
        <v>-1.47860776073595</v>
      </c>
      <c r="I45" s="1">
        <v>-0.48828874292017099</v>
      </c>
      <c r="J45" s="1">
        <v>0.12815739191891501</v>
      </c>
      <c r="K45" s="1">
        <v>-0.37431047733814099</v>
      </c>
      <c r="L45" s="1">
        <v>0.96973905064989396</v>
      </c>
      <c r="M45" s="1">
        <v>-0.552436641155715</v>
      </c>
      <c r="N45" s="1">
        <v>-0.20103996110252101</v>
      </c>
      <c r="O45" s="1">
        <v>-0.67054911367784498</v>
      </c>
      <c r="P45" s="1">
        <v>0.34417441609807198</v>
      </c>
      <c r="Q45" s="1">
        <v>-0.127070786151253</v>
      </c>
    </row>
    <row r="46" spans="1:17" x14ac:dyDescent="0.25">
      <c r="A46" t="s">
        <v>186</v>
      </c>
      <c r="B46" s="1">
        <v>-1.2042422730238</v>
      </c>
      <c r="C46" s="1">
        <v>1.6523149389610301</v>
      </c>
      <c r="D46" s="1">
        <v>0.93711801773963099</v>
      </c>
      <c r="E46" s="1">
        <v>0.14716652367056601</v>
      </c>
      <c r="F46" s="1">
        <v>0.17047556370911199</v>
      </c>
      <c r="G46" s="1">
        <v>1.05529691607684</v>
      </c>
      <c r="H46" s="1">
        <v>-1.81453699509099</v>
      </c>
      <c r="I46" s="1">
        <v>-0.43061657677853699</v>
      </c>
      <c r="J46" s="1">
        <v>-0.22545044956388</v>
      </c>
      <c r="K46" s="1">
        <v>-0.248491339170826</v>
      </c>
      <c r="L46" s="1">
        <v>1.32679421440333</v>
      </c>
      <c r="M46" s="1">
        <v>0.146281527481047</v>
      </c>
      <c r="N46" s="1">
        <v>3.10276473880483E-2</v>
      </c>
      <c r="O46" s="1">
        <v>0.32923399840115802</v>
      </c>
      <c r="P46" s="1">
        <v>0.47373334532660299</v>
      </c>
      <c r="Q46" s="1">
        <v>0.57303849989956601</v>
      </c>
    </row>
    <row r="47" spans="1:17" x14ac:dyDescent="0.25">
      <c r="A47" t="s">
        <v>187</v>
      </c>
      <c r="B47" s="1">
        <v>-2.7961622120564402</v>
      </c>
      <c r="C47" s="1">
        <v>2.2298232693553901</v>
      </c>
      <c r="D47" s="1">
        <v>0.45765752493255302</v>
      </c>
      <c r="E47" s="1">
        <v>0.23510348654107499</v>
      </c>
      <c r="F47" s="1">
        <v>-0.30644230947150403</v>
      </c>
      <c r="G47" s="1">
        <v>1.7677285912142999</v>
      </c>
      <c r="H47" s="1">
        <v>3.8888935757576799E-2</v>
      </c>
      <c r="I47" s="1">
        <v>0.67701832720001898</v>
      </c>
      <c r="J47" s="1">
        <v>-6.4836938058774399E-2</v>
      </c>
      <c r="K47" s="1">
        <v>-0.75493525483442803</v>
      </c>
      <c r="L47" s="1">
        <v>1.26446300861881</v>
      </c>
      <c r="M47" s="1">
        <v>-0.36426029963527501</v>
      </c>
      <c r="N47" s="1">
        <v>-0.73200980062222898</v>
      </c>
      <c r="O47" s="1">
        <v>-0.93565507809822401</v>
      </c>
      <c r="P47" s="1">
        <v>-8.0926533884833202E-2</v>
      </c>
      <c r="Q47" s="1">
        <v>-0.84783430590255104</v>
      </c>
    </row>
    <row r="48" spans="1:17" x14ac:dyDescent="0.25">
      <c r="A48" t="s">
        <v>188</v>
      </c>
      <c r="B48" s="1">
        <v>-1.47365093742497</v>
      </c>
      <c r="C48" s="1">
        <v>0.71008616619981801</v>
      </c>
      <c r="D48" s="1">
        <v>-0.76364955571493198</v>
      </c>
      <c r="E48" s="1">
        <v>4.2311269939219001</v>
      </c>
      <c r="F48" s="1">
        <v>-7.6984960950406703E-2</v>
      </c>
      <c r="G48" s="1">
        <v>0.92957580320405198</v>
      </c>
      <c r="H48" s="1">
        <v>-8.4635049349397501E-2</v>
      </c>
      <c r="I48" s="1">
        <v>0.69198250164557096</v>
      </c>
      <c r="J48" s="1">
        <v>6.7037034656505595E-2</v>
      </c>
      <c r="K48" s="1">
        <v>1.2462946447362799</v>
      </c>
      <c r="L48" s="1">
        <v>-0.32752184931849498</v>
      </c>
      <c r="M48" s="1">
        <v>-1.3248391806155799</v>
      </c>
      <c r="N48" s="1">
        <v>0.38541774262129702</v>
      </c>
      <c r="O48" s="1">
        <v>-0.47264336014723002</v>
      </c>
      <c r="P48" s="1">
        <v>0.57427130306330498</v>
      </c>
      <c r="Q48" s="1">
        <v>-5.8281203937547703E-2</v>
      </c>
    </row>
    <row r="49" spans="1:17" x14ac:dyDescent="0.25">
      <c r="A49" t="s">
        <v>189</v>
      </c>
      <c r="B49" s="1">
        <v>-0.93665087019701299</v>
      </c>
      <c r="C49" s="1">
        <v>-0.35253622559665698</v>
      </c>
      <c r="D49" s="1">
        <v>1.3075380274143</v>
      </c>
      <c r="E49" s="1">
        <v>1.28909516564586</v>
      </c>
      <c r="F49" s="1">
        <v>-1.34393807655354</v>
      </c>
      <c r="G49" s="1">
        <v>-1.0010695227758399</v>
      </c>
      <c r="H49" s="1">
        <v>-1.0962489188767901</v>
      </c>
      <c r="I49" s="1">
        <v>1.09099792732651</v>
      </c>
      <c r="J49" s="1">
        <v>-0.965088462681578</v>
      </c>
      <c r="K49" s="1">
        <v>1.5734495158430699</v>
      </c>
      <c r="L49" s="1">
        <v>-0.645524574059269</v>
      </c>
      <c r="M49" s="1">
        <v>-0.17641607553429001</v>
      </c>
      <c r="N49" s="1">
        <v>0.55740514291764698</v>
      </c>
      <c r="O49" s="1">
        <v>0.61715717555633398</v>
      </c>
      <c r="P49" s="1">
        <v>-0.80289894957462304</v>
      </c>
      <c r="Q49" s="1">
        <v>-0.50137151036836003</v>
      </c>
    </row>
    <row r="50" spans="1:17" x14ac:dyDescent="0.25">
      <c r="A50" t="s">
        <v>190</v>
      </c>
      <c r="B50" s="1">
        <v>3.3239969842252099</v>
      </c>
      <c r="C50" s="1">
        <v>-1.6715807118162201E-2</v>
      </c>
      <c r="D50" s="1">
        <v>-1.69694389581729</v>
      </c>
      <c r="E50" s="1">
        <v>-0.46844931877989898</v>
      </c>
      <c r="F50" s="1">
        <v>-0.356611494185686</v>
      </c>
      <c r="G50" s="1">
        <v>0.94146780709161204</v>
      </c>
      <c r="H50" s="1">
        <v>0.268136196930987</v>
      </c>
      <c r="I50" s="1">
        <v>1.40368839438395</v>
      </c>
      <c r="J50" s="1">
        <v>8.3086675659562903E-2</v>
      </c>
      <c r="K50" s="1">
        <v>0.47874870423383997</v>
      </c>
      <c r="L50" s="1">
        <v>-0.38292657523541901</v>
      </c>
      <c r="M50" s="1">
        <v>-0.44180348404296399</v>
      </c>
      <c r="N50" s="1">
        <v>-0.64449525033587696</v>
      </c>
      <c r="O50" s="1">
        <v>0.31553374428445302</v>
      </c>
      <c r="P50" s="1">
        <v>0.354863691881246</v>
      </c>
      <c r="Q50" s="1">
        <v>0.61900920439621698</v>
      </c>
    </row>
    <row r="51" spans="1:17" x14ac:dyDescent="0.25">
      <c r="A51" t="s">
        <v>191</v>
      </c>
      <c r="B51" s="1">
        <v>1.30620704118963</v>
      </c>
      <c r="C51" s="1">
        <v>0.44535578631153699</v>
      </c>
      <c r="D51" s="1">
        <v>-1.44768213880366</v>
      </c>
      <c r="E51" s="1">
        <v>-0.52197172497191802</v>
      </c>
      <c r="F51" s="1">
        <v>-0.50943212146043304</v>
      </c>
      <c r="G51" s="1">
        <v>0.46198430892633402</v>
      </c>
      <c r="H51" s="1">
        <v>0.60182508983091598</v>
      </c>
      <c r="I51" s="1">
        <v>1.9453910302905899</v>
      </c>
      <c r="J51" s="1">
        <v>-1.2739226547087801</v>
      </c>
      <c r="K51" s="1">
        <v>0.93447518473011404</v>
      </c>
      <c r="L51" s="1">
        <v>-0.138962102861234</v>
      </c>
      <c r="M51" s="1">
        <v>-0.55830328524319595</v>
      </c>
      <c r="N51" s="1">
        <v>-0.55400798151517605</v>
      </c>
      <c r="O51" s="1">
        <v>0.14427154962963101</v>
      </c>
      <c r="P51" s="1">
        <v>0.41101179372698898</v>
      </c>
      <c r="Q51" s="1">
        <v>0.35705862871404498</v>
      </c>
    </row>
    <row r="52" spans="1:17" x14ac:dyDescent="0.25">
      <c r="A52" t="s">
        <v>192</v>
      </c>
      <c r="B52" s="1">
        <v>0.586308454824504</v>
      </c>
      <c r="C52" s="1">
        <v>0.35660567863608</v>
      </c>
      <c r="D52" s="1">
        <v>-0.85849745482813</v>
      </c>
      <c r="E52" s="1">
        <v>-1.2138233912348699</v>
      </c>
      <c r="F52" s="1">
        <v>0.15148513587845999</v>
      </c>
      <c r="G52" s="1">
        <v>-1.01560034247187</v>
      </c>
      <c r="H52" s="1">
        <v>0.443005371068246</v>
      </c>
      <c r="I52" s="1">
        <v>0.24034374340894399</v>
      </c>
      <c r="J52" s="1">
        <v>-0.60267778526985405</v>
      </c>
      <c r="K52" s="1">
        <v>-0.226327337597025</v>
      </c>
      <c r="L52" s="1">
        <v>-1.76329303727491</v>
      </c>
      <c r="M52" s="1">
        <v>-0.67113266820581996</v>
      </c>
      <c r="N52" s="1">
        <v>-0.18512125993234399</v>
      </c>
      <c r="O52" s="1">
        <v>0.49082032850827401</v>
      </c>
      <c r="P52" s="1">
        <v>0.269211906132101</v>
      </c>
      <c r="Q52" s="1">
        <v>-0.229059053846533</v>
      </c>
    </row>
    <row r="53" spans="1:17" x14ac:dyDescent="0.25">
      <c r="A53" t="s">
        <v>193</v>
      </c>
      <c r="B53" s="1">
        <v>4.0070004020770797</v>
      </c>
      <c r="C53" s="1">
        <v>-2.3085497585497499</v>
      </c>
      <c r="D53" s="1">
        <v>0.65799076014098401</v>
      </c>
      <c r="E53" s="1">
        <v>0.29673985109920198</v>
      </c>
      <c r="F53" s="1">
        <v>-1.14195256467661</v>
      </c>
      <c r="G53" s="1">
        <v>-0.32891190127859399</v>
      </c>
      <c r="H53" s="1">
        <v>4.6378554807798601E-2</v>
      </c>
      <c r="I53" s="1">
        <v>-0.76640809763075801</v>
      </c>
      <c r="J53" s="1">
        <v>0.84097309426942202</v>
      </c>
      <c r="K53" s="1">
        <v>-0.95922079307154295</v>
      </c>
      <c r="L53" s="1">
        <v>-0.37764677817379599</v>
      </c>
      <c r="M53" s="1">
        <v>-0.57195768536771396</v>
      </c>
      <c r="N53" s="1">
        <v>0.52557084076967497</v>
      </c>
      <c r="O53" s="1">
        <v>-0.99553958743158399</v>
      </c>
      <c r="P53" s="1">
        <v>1.0748204293316301E-2</v>
      </c>
      <c r="Q53" s="1">
        <v>0.13131707127564099</v>
      </c>
    </row>
    <row r="54" spans="1:17" x14ac:dyDescent="0.25">
      <c r="A54" t="s">
        <v>194</v>
      </c>
      <c r="B54" s="1">
        <v>5.8553582754978803</v>
      </c>
      <c r="C54" s="1">
        <v>-1.42182948569032</v>
      </c>
      <c r="D54" s="1">
        <v>0.96193762048734199</v>
      </c>
      <c r="E54" s="1">
        <v>-0.123842397261523</v>
      </c>
      <c r="F54" s="1">
        <v>-1.59603415049548</v>
      </c>
      <c r="G54" s="1">
        <v>1.6267672959677499</v>
      </c>
      <c r="H54" s="1">
        <v>0.312587448345094</v>
      </c>
      <c r="I54" s="1">
        <v>0.22873917323076601</v>
      </c>
      <c r="J54" s="1">
        <v>0.23713094591296899</v>
      </c>
      <c r="K54" s="1">
        <v>-0.137035961390295</v>
      </c>
      <c r="L54" s="1">
        <v>-0.41021513563852202</v>
      </c>
      <c r="M54" s="1">
        <v>-0.66824173073673099</v>
      </c>
      <c r="N54" s="1">
        <v>-0.879476580542777</v>
      </c>
      <c r="O54" s="1">
        <v>-0.75530109512344601</v>
      </c>
      <c r="P54" s="1">
        <v>-0.43538727516570702</v>
      </c>
      <c r="Q54" s="1">
        <v>-0.20079593843308799</v>
      </c>
    </row>
    <row r="55" spans="1:17" x14ac:dyDescent="0.25">
      <c r="A55" t="s">
        <v>195</v>
      </c>
      <c r="B55" s="1">
        <v>5.7318342859975502</v>
      </c>
      <c r="C55" s="1">
        <v>-1.10237497645709</v>
      </c>
      <c r="D55" s="1">
        <v>-8.50441058680175E-2</v>
      </c>
      <c r="E55" s="1">
        <v>-0.39423947948551802</v>
      </c>
      <c r="F55" s="1">
        <v>-1.4044068111902299</v>
      </c>
      <c r="G55" s="1">
        <v>0.70361073968395205</v>
      </c>
      <c r="H55" s="1">
        <v>0.46187816913298502</v>
      </c>
      <c r="I55" s="1">
        <v>0.25525888429857302</v>
      </c>
      <c r="J55" s="1">
        <v>0.86856765272119596</v>
      </c>
      <c r="K55" s="1">
        <v>0.18487337468546</v>
      </c>
      <c r="L55" s="1">
        <v>-0.16822813568701001</v>
      </c>
      <c r="M55" s="1">
        <v>-0.31030922903013403</v>
      </c>
      <c r="N55" s="1">
        <v>0.32963160754669701</v>
      </c>
      <c r="O55" s="1">
        <v>-0.59091083051688398</v>
      </c>
      <c r="P55" s="1">
        <v>-0.19097522549044599</v>
      </c>
      <c r="Q55" s="1">
        <v>-7.4335571615619295E-2</v>
      </c>
    </row>
    <row r="56" spans="1:17" x14ac:dyDescent="0.25">
      <c r="A56" t="s">
        <v>196</v>
      </c>
      <c r="B56" s="1">
        <v>4.9122620036937503</v>
      </c>
      <c r="C56" s="1">
        <v>-0.115092334617332</v>
      </c>
      <c r="D56" s="1">
        <v>1.7101970943613001</v>
      </c>
      <c r="E56" s="1">
        <v>0.50255341834645595</v>
      </c>
      <c r="F56" s="1">
        <v>-1.19930705494977</v>
      </c>
      <c r="G56" s="1">
        <v>4.6230743925637502E-2</v>
      </c>
      <c r="H56" s="1">
        <v>-0.32563981256080499</v>
      </c>
      <c r="I56" s="1">
        <v>-0.115696332112701</v>
      </c>
      <c r="J56" s="1">
        <v>0.63627711548190802</v>
      </c>
      <c r="K56" s="1">
        <v>-0.191449452002211</v>
      </c>
      <c r="L56" s="1">
        <v>0.24141498408633799</v>
      </c>
      <c r="M56" s="1">
        <v>-0.46138470680422</v>
      </c>
      <c r="N56" s="1">
        <v>0.58136685215121098</v>
      </c>
      <c r="O56" s="1">
        <v>0.18160947971958</v>
      </c>
      <c r="P56" s="1">
        <v>0.36863307343852098</v>
      </c>
      <c r="Q56" s="1">
        <v>1.5296451638911E-2</v>
      </c>
    </row>
    <row r="57" spans="1:17" x14ac:dyDescent="0.25">
      <c r="A57" t="s">
        <v>197</v>
      </c>
      <c r="B57" s="1">
        <v>4.1511510694431903</v>
      </c>
      <c r="C57" s="1">
        <v>-1.1628031827413201</v>
      </c>
      <c r="D57" s="1">
        <v>1.4612926775797801</v>
      </c>
      <c r="E57" s="1">
        <v>0.428401403275953</v>
      </c>
      <c r="F57" s="1">
        <v>-2.3497011617572499</v>
      </c>
      <c r="G57" s="1">
        <v>0.14021910138824201</v>
      </c>
      <c r="H57" s="1">
        <v>0.29316443196728598</v>
      </c>
      <c r="I57" s="1">
        <v>0.118921745260661</v>
      </c>
      <c r="J57" s="1">
        <v>0.13975284678012101</v>
      </c>
      <c r="K57" s="1">
        <v>-0.40795093316529502</v>
      </c>
      <c r="L57" s="1">
        <v>0.35940583468936499</v>
      </c>
      <c r="M57" s="1">
        <v>-0.18831302934923599</v>
      </c>
      <c r="N57" s="1">
        <v>-4.0146297413244297E-2</v>
      </c>
      <c r="O57" s="1">
        <v>-0.66626731692752905</v>
      </c>
      <c r="P57" s="1">
        <v>-0.29221095838974798</v>
      </c>
      <c r="Q57" s="1">
        <v>7.8927811849045099E-3</v>
      </c>
    </row>
    <row r="58" spans="1:17" x14ac:dyDescent="0.25">
      <c r="A58" t="s">
        <v>198</v>
      </c>
      <c r="B58" s="1">
        <v>3.8627214800764</v>
      </c>
      <c r="C58" s="1">
        <v>-0.62080181201529905</v>
      </c>
      <c r="D58" s="1">
        <v>1.58389265116997</v>
      </c>
      <c r="E58" s="1">
        <v>-0.12654072855426199</v>
      </c>
      <c r="F58" s="1">
        <v>-1.65599132429908</v>
      </c>
      <c r="G58" s="1">
        <v>-1.2231955494340001</v>
      </c>
      <c r="H58" s="1">
        <v>0.38503327251112202</v>
      </c>
      <c r="I58" s="1">
        <v>-0.35171497600814899</v>
      </c>
      <c r="J58" s="1">
        <v>0.42751097670687399</v>
      </c>
      <c r="K58" s="1">
        <v>0.16933063683559399</v>
      </c>
      <c r="L58" s="1">
        <v>3.87777697400559E-3</v>
      </c>
      <c r="M58" s="1">
        <v>-0.62097356903101197</v>
      </c>
      <c r="N58" s="1">
        <v>0.54992172902337999</v>
      </c>
      <c r="O58" s="1">
        <v>7.9903415727778499E-4</v>
      </c>
      <c r="P58" s="1">
        <v>-2.2772653111035601E-2</v>
      </c>
      <c r="Q58" s="1">
        <v>-0.25018546718166701</v>
      </c>
    </row>
    <row r="59" spans="1:17" x14ac:dyDescent="0.25">
      <c r="A59" t="s">
        <v>199</v>
      </c>
      <c r="B59" s="1">
        <v>1.39183286679159</v>
      </c>
      <c r="C59" s="1">
        <v>-0.94146728400167701</v>
      </c>
      <c r="D59" s="1">
        <v>7.3701436293939895E-2</v>
      </c>
      <c r="E59" s="1">
        <v>1.1352524375303199</v>
      </c>
      <c r="F59" s="1">
        <v>0.48531392640384502</v>
      </c>
      <c r="G59" s="1">
        <v>-0.59474070263423995</v>
      </c>
      <c r="H59" s="1">
        <v>-0.44219176167545998</v>
      </c>
      <c r="I59" s="1">
        <v>1.5067864912904301</v>
      </c>
      <c r="J59" s="1">
        <v>-0.440325316489524</v>
      </c>
      <c r="K59" s="1">
        <v>-1.4481364584105101</v>
      </c>
      <c r="L59" s="1">
        <v>-0.31269199792285102</v>
      </c>
      <c r="M59" s="1">
        <v>0.97812068476870195</v>
      </c>
      <c r="N59" s="1">
        <v>-1.1409167938226299</v>
      </c>
      <c r="O59" s="1">
        <v>7.6928772341790602E-2</v>
      </c>
      <c r="P59" s="1">
        <v>3.7311962528954502E-2</v>
      </c>
      <c r="Q59" s="1">
        <v>5.4653669936319899E-2</v>
      </c>
    </row>
    <row r="60" spans="1:17" x14ac:dyDescent="0.25">
      <c r="A60" t="s">
        <v>200</v>
      </c>
      <c r="B60" s="1">
        <v>1.0679521477003999</v>
      </c>
      <c r="C60" s="1">
        <v>-1.41250355363375</v>
      </c>
      <c r="D60" s="1">
        <v>-0.18632529477727999</v>
      </c>
      <c r="E60" s="1">
        <v>1.2113588473550301</v>
      </c>
      <c r="F60" s="1">
        <v>1.4160499535578099</v>
      </c>
      <c r="G60" s="1">
        <v>-1.09270500712825</v>
      </c>
      <c r="H60" s="1">
        <v>2.2135872898531399E-2</v>
      </c>
      <c r="I60" s="1">
        <v>1.1823407617927599</v>
      </c>
      <c r="J60" s="1">
        <v>-3.2497917585093197E-2</v>
      </c>
      <c r="K60" s="1">
        <v>-0.23835005567200601</v>
      </c>
      <c r="L60" s="1">
        <v>0.53676739482279501</v>
      </c>
      <c r="M60" s="1">
        <v>-0.14612826533225601</v>
      </c>
      <c r="N60" s="1">
        <v>-0.33257286063675001</v>
      </c>
      <c r="O60" s="1">
        <v>0.196180278882884</v>
      </c>
      <c r="P60" s="1">
        <v>0.98847283394156904</v>
      </c>
      <c r="Q60" s="1">
        <v>3.8011167902083198E-2</v>
      </c>
    </row>
    <row r="61" spans="1:17" x14ac:dyDescent="0.25">
      <c r="A61" t="s">
        <v>201</v>
      </c>
      <c r="B61" s="1">
        <v>0.849863326417723</v>
      </c>
      <c r="C61" s="1">
        <v>-1.24967060649617</v>
      </c>
      <c r="D61" s="1">
        <v>1.0682495311492</v>
      </c>
      <c r="E61" s="1">
        <v>0.76278740802120004</v>
      </c>
      <c r="F61" s="1">
        <v>0.84373824717312895</v>
      </c>
      <c r="G61" s="1">
        <v>-0.47312026800352402</v>
      </c>
      <c r="H61" s="1">
        <v>-0.817485876453514</v>
      </c>
      <c r="I61" s="1">
        <v>0.43346086299214798</v>
      </c>
      <c r="J61" s="1">
        <v>-0.42450696487211598</v>
      </c>
      <c r="K61" s="1">
        <v>-1.1941337087844399</v>
      </c>
      <c r="L61" s="1">
        <v>0.50248078720510503</v>
      </c>
      <c r="M61" s="1">
        <v>-0.42189981079715699</v>
      </c>
      <c r="N61" s="1">
        <v>-0.56696249527234899</v>
      </c>
      <c r="O61" s="1">
        <v>0.49023246449458802</v>
      </c>
      <c r="P61" s="1">
        <v>8.0152128495145594E-2</v>
      </c>
      <c r="Q61" s="1">
        <v>-9.1645378734936195E-2</v>
      </c>
    </row>
    <row r="62" spans="1:17" x14ac:dyDescent="0.25">
      <c r="A62" t="s">
        <v>202</v>
      </c>
      <c r="B62" s="1">
        <v>1.2176684588737401</v>
      </c>
      <c r="C62" s="1">
        <v>-1.8754910948028201</v>
      </c>
      <c r="D62" s="1">
        <v>-0.62982076177197599</v>
      </c>
      <c r="E62" s="1">
        <v>-2.3448289785238399</v>
      </c>
      <c r="F62" s="1">
        <v>-2.4586603922450201</v>
      </c>
      <c r="G62" s="1">
        <v>0.156310908214818</v>
      </c>
      <c r="H62" s="1">
        <v>0.63589234426282304</v>
      </c>
      <c r="I62" s="1">
        <v>1.5976678409712699</v>
      </c>
      <c r="J62" s="1">
        <v>-1.08136150373333</v>
      </c>
      <c r="K62" s="1">
        <v>0.195841185689551</v>
      </c>
      <c r="L62" s="1">
        <v>0.46754488689006701</v>
      </c>
      <c r="M62" s="1">
        <v>1.11578179981272</v>
      </c>
      <c r="N62" s="1">
        <v>0.21990546542607201</v>
      </c>
      <c r="O62" s="1">
        <v>0.31699326346248002</v>
      </c>
      <c r="P62" s="1">
        <v>2.7954303122506002E-2</v>
      </c>
      <c r="Q62" s="1">
        <v>-0.37857100051209103</v>
      </c>
    </row>
    <row r="63" spans="1:17" x14ac:dyDescent="0.25">
      <c r="A63" t="s">
        <v>203</v>
      </c>
      <c r="B63" s="1">
        <v>2.0912438920349801</v>
      </c>
      <c r="C63" s="1">
        <v>-1.9498801451341501</v>
      </c>
      <c r="D63" s="1">
        <v>-0.63511061654711498</v>
      </c>
      <c r="E63" s="1">
        <v>-0.67009198386620294</v>
      </c>
      <c r="F63" s="1">
        <v>-0.62789454572096304</v>
      </c>
      <c r="G63" s="1">
        <v>1.1319435200488599</v>
      </c>
      <c r="H63" s="1">
        <v>-0.36969620761960698</v>
      </c>
      <c r="I63" s="1">
        <v>1.46326677745038</v>
      </c>
      <c r="J63" s="1">
        <v>-1.3222690207293399</v>
      </c>
      <c r="K63" s="1">
        <v>0.12934238700167799</v>
      </c>
      <c r="L63" s="1">
        <v>0.36315504704511598</v>
      </c>
      <c r="M63" s="1">
        <v>0.70516344998108305</v>
      </c>
      <c r="N63" s="1">
        <v>-0.56631701062689699</v>
      </c>
      <c r="O63" s="1">
        <v>-0.18005219903361999</v>
      </c>
      <c r="P63" s="1">
        <v>5.7458994341833103E-2</v>
      </c>
      <c r="Q63" s="1">
        <v>0.20248492859196501</v>
      </c>
    </row>
    <row r="64" spans="1:17" x14ac:dyDescent="0.25">
      <c r="A64" t="s">
        <v>204</v>
      </c>
      <c r="B64" s="1">
        <v>-0.82437708250558706</v>
      </c>
      <c r="C64" s="1">
        <v>-0.66283463208302495</v>
      </c>
      <c r="D64" s="1">
        <v>-0.74351728333096101</v>
      </c>
      <c r="E64" s="1">
        <v>1.46975153097163</v>
      </c>
      <c r="F64" s="1">
        <v>0.41865083028733102</v>
      </c>
      <c r="G64" s="1">
        <v>-0.52521158715360505</v>
      </c>
      <c r="H64" s="1">
        <v>-0.54377136689892103</v>
      </c>
      <c r="I64" s="1">
        <v>-1.08610639497479</v>
      </c>
      <c r="J64" s="1">
        <v>-3.7882892234603102E-2</v>
      </c>
      <c r="K64" s="1">
        <v>-0.22863906359226199</v>
      </c>
      <c r="L64" s="1">
        <v>-8.2913716243282504E-2</v>
      </c>
      <c r="M64" s="1">
        <v>0.23667503894667899</v>
      </c>
      <c r="N64" s="1">
        <v>-0.74255363349812797</v>
      </c>
      <c r="O64" s="1">
        <v>0.20005873398374599</v>
      </c>
      <c r="P64" s="1">
        <v>-0.94525321889674996</v>
      </c>
      <c r="Q64" s="1">
        <v>0.138662704046668</v>
      </c>
    </row>
    <row r="65" spans="1:17" x14ac:dyDescent="0.25">
      <c r="A65" t="s">
        <v>205</v>
      </c>
      <c r="B65" s="1">
        <v>-1.3702177740090999</v>
      </c>
      <c r="C65" s="1">
        <v>-0.68138398753813101</v>
      </c>
      <c r="D65" s="1">
        <v>-1.1453218780233401</v>
      </c>
      <c r="E65" s="1">
        <v>1.5433287549524299</v>
      </c>
      <c r="F65" s="1">
        <v>-0.39251642551619298</v>
      </c>
      <c r="G65" s="1">
        <v>-0.57773441650552304</v>
      </c>
      <c r="H65" s="1">
        <v>0.33662895017581801</v>
      </c>
      <c r="I65" s="1">
        <v>0.37882916177560999</v>
      </c>
      <c r="J65" s="1">
        <v>0.36477476855422603</v>
      </c>
      <c r="K65" s="1">
        <v>0.44085781290485798</v>
      </c>
      <c r="L65" s="1">
        <v>6.0013485692294699E-2</v>
      </c>
      <c r="M65" s="1">
        <v>-0.65845647950254904</v>
      </c>
      <c r="N65" s="1">
        <v>-0.72564307312826304</v>
      </c>
      <c r="O65" s="1">
        <v>7.5157465967951906E-2</v>
      </c>
      <c r="P65" s="1">
        <v>0.31658848209095702</v>
      </c>
      <c r="Q65" s="1">
        <v>-0.17058283390020301</v>
      </c>
    </row>
    <row r="66" spans="1:17" x14ac:dyDescent="0.25">
      <c r="A66" t="s">
        <v>206</v>
      </c>
      <c r="B66" s="1">
        <v>-0.55809306084183796</v>
      </c>
      <c r="C66" s="1">
        <v>0.45535779956514599</v>
      </c>
      <c r="D66" s="1">
        <v>-0.72275056477909405</v>
      </c>
      <c r="E66" s="1">
        <v>1.7372778207853099</v>
      </c>
      <c r="F66" s="1">
        <v>-1.63209692025723</v>
      </c>
      <c r="G66" s="1">
        <v>-1.3113887114921901</v>
      </c>
      <c r="H66" s="1">
        <v>-0.55983273260018895</v>
      </c>
      <c r="I66" s="1">
        <v>-0.29275093980459599</v>
      </c>
      <c r="J66" s="1">
        <v>0.81917113599255797</v>
      </c>
      <c r="K66" s="1">
        <v>0.35816296876903297</v>
      </c>
      <c r="L66" s="1">
        <v>0.68994587850425304</v>
      </c>
      <c r="M66" s="1">
        <v>0.44563036293224301</v>
      </c>
      <c r="N66" s="1">
        <v>0.169774344194322</v>
      </c>
      <c r="O66" s="1">
        <v>2.6751377907191801E-2</v>
      </c>
      <c r="P66" s="1">
        <v>0.10905990597559601</v>
      </c>
      <c r="Q66" s="1">
        <v>-0.12371744881704801</v>
      </c>
    </row>
    <row r="67" spans="1:17" x14ac:dyDescent="0.25">
      <c r="A67" t="s">
        <v>207</v>
      </c>
      <c r="B67" s="1">
        <v>1.7398249974792599</v>
      </c>
      <c r="C67" s="1">
        <v>0.929710986355061</v>
      </c>
      <c r="D67" s="1">
        <v>0.78620598577756395</v>
      </c>
      <c r="E67" s="1">
        <v>0.89575403604828996</v>
      </c>
      <c r="F67" s="1">
        <v>1.18622648816971</v>
      </c>
      <c r="G67" s="1">
        <v>-0.17634601521860899</v>
      </c>
      <c r="H67" s="1">
        <v>0.72554800270144004</v>
      </c>
      <c r="I67" s="1">
        <v>-0.17160618318857199</v>
      </c>
      <c r="J67" s="1">
        <v>0.74130261965023903</v>
      </c>
      <c r="K67" s="1">
        <v>0.108159737474064</v>
      </c>
      <c r="L67" s="1">
        <v>0.46541183932752</v>
      </c>
      <c r="M67" s="1">
        <v>-0.35905847667777502</v>
      </c>
      <c r="N67" s="1">
        <v>-0.19912579017908999</v>
      </c>
      <c r="O67" s="1">
        <v>1.5102108858843599</v>
      </c>
      <c r="P67" s="1">
        <v>-2.1843185184938701E-2</v>
      </c>
      <c r="Q67" s="1">
        <v>0.117025749112909</v>
      </c>
    </row>
    <row r="68" spans="1:17" x14ac:dyDescent="0.25">
      <c r="A68" t="s">
        <v>208</v>
      </c>
      <c r="B68" s="1">
        <v>2.2065683568884298</v>
      </c>
      <c r="C68" s="1">
        <v>1.3635420631520201</v>
      </c>
      <c r="D68" s="1">
        <v>1.11348561065628</v>
      </c>
      <c r="E68" s="1">
        <v>1.0521083508134501</v>
      </c>
      <c r="F68" s="1">
        <v>1.4119017373198901</v>
      </c>
      <c r="G68" s="1">
        <v>0.66931957727982205</v>
      </c>
      <c r="H68" s="1">
        <v>0.66273714045187004</v>
      </c>
      <c r="I68" s="1">
        <v>2.0386691498693901E-2</v>
      </c>
      <c r="J68" s="1">
        <v>-0.52957453617592498</v>
      </c>
      <c r="K68" s="1">
        <v>-7.7987297817274301E-2</v>
      </c>
      <c r="L68" s="1">
        <v>0.148656327584829</v>
      </c>
      <c r="M68" s="1">
        <v>-0.16880020768776599</v>
      </c>
      <c r="N68" s="1">
        <v>0.185733952239824</v>
      </c>
      <c r="O68" s="1">
        <v>1.20037796217988</v>
      </c>
      <c r="P68" s="1">
        <v>0.21963892921609801</v>
      </c>
      <c r="Q68" s="1">
        <v>-0.43327047666118801</v>
      </c>
    </row>
    <row r="69" spans="1:17" x14ac:dyDescent="0.25">
      <c r="A69" t="s">
        <v>209</v>
      </c>
      <c r="B69" s="1">
        <v>-0.30311185659581302</v>
      </c>
      <c r="C69" s="1">
        <v>-1.36188065547118</v>
      </c>
      <c r="D69" s="1">
        <v>0.35385640412607</v>
      </c>
      <c r="E69" s="1">
        <v>0.61318524566185195</v>
      </c>
      <c r="F69" s="1">
        <v>1.0100188519198301</v>
      </c>
      <c r="G69" s="1">
        <v>-0.84352000184138698</v>
      </c>
      <c r="H69" s="1">
        <v>0.452403706521814</v>
      </c>
      <c r="I69" s="1">
        <v>0.15048928602869399</v>
      </c>
      <c r="J69" s="1">
        <v>-2.0167034960254699E-2</v>
      </c>
      <c r="K69" s="1">
        <v>-0.35834913573421401</v>
      </c>
      <c r="L69" s="1">
        <v>0.19342524976702</v>
      </c>
      <c r="M69" s="1">
        <v>0.27408046552109</v>
      </c>
      <c r="N69" s="1">
        <v>-0.65254487161047503</v>
      </c>
      <c r="O69" s="1">
        <v>-0.23060606408939099</v>
      </c>
      <c r="P69" s="1">
        <v>-4.1612022357079099E-3</v>
      </c>
      <c r="Q69" s="1">
        <v>0.115245494946834</v>
      </c>
    </row>
    <row r="70" spans="1:17" x14ac:dyDescent="0.25">
      <c r="A70" t="s">
        <v>210</v>
      </c>
      <c r="B70" s="1">
        <v>-0.68944467309037005</v>
      </c>
      <c r="C70" s="1">
        <v>-1.98613416166537</v>
      </c>
      <c r="D70" s="1">
        <v>8.0465697030873695E-2</v>
      </c>
      <c r="E70" s="1">
        <v>6.4428474060745497E-3</v>
      </c>
      <c r="F70" s="1">
        <v>0.56749351532218095</v>
      </c>
      <c r="G70" s="1">
        <v>-0.188117450112572</v>
      </c>
      <c r="H70" s="1">
        <v>1.22794337886394</v>
      </c>
      <c r="I70" s="1">
        <v>0.20086311236707</v>
      </c>
      <c r="J70" s="1">
        <v>-5.5861449603808499E-3</v>
      </c>
      <c r="K70" s="1">
        <v>0.41158816234429102</v>
      </c>
      <c r="L70" s="1">
        <v>0.55110233418207899</v>
      </c>
      <c r="M70" s="1">
        <v>0.102143493129163</v>
      </c>
      <c r="N70" s="1">
        <v>-0.33156119752896901</v>
      </c>
      <c r="O70" s="1">
        <v>-0.109852447438263</v>
      </c>
      <c r="P70" s="1">
        <v>0.37483518643678698</v>
      </c>
      <c r="Q70" s="1">
        <v>8.2053672147922793E-2</v>
      </c>
    </row>
    <row r="71" spans="1:17" x14ac:dyDescent="0.25">
      <c r="A71" t="s">
        <v>211</v>
      </c>
      <c r="B71" s="1">
        <v>-1.43468760193373</v>
      </c>
      <c r="C71" s="1">
        <v>-1.7852065129689201</v>
      </c>
      <c r="D71" s="1">
        <v>0.79171797591829696</v>
      </c>
      <c r="E71" s="1">
        <v>-0.44498644500893297</v>
      </c>
      <c r="F71" s="1">
        <v>0.637619356752128</v>
      </c>
      <c r="G71" s="1">
        <v>-1.18260667066779</v>
      </c>
      <c r="H71" s="1">
        <v>0.76575735661069499</v>
      </c>
      <c r="I71" s="1">
        <v>-0.28375033866926003</v>
      </c>
      <c r="J71" s="1">
        <v>0.29233438937292899</v>
      </c>
      <c r="K71" s="1">
        <v>0.34228270208067602</v>
      </c>
      <c r="L71" s="1">
        <v>0.16851347003917999</v>
      </c>
      <c r="M71" s="1">
        <v>0.49193960562295302</v>
      </c>
      <c r="N71" s="1">
        <v>-3.1744799408047697E-2</v>
      </c>
      <c r="O71" s="1">
        <v>-0.65498839876668202</v>
      </c>
      <c r="P71" s="1">
        <v>0.49493395335456403</v>
      </c>
      <c r="Q71" s="1">
        <v>-0.13936112962670999</v>
      </c>
    </row>
    <row r="72" spans="1:17" x14ac:dyDescent="0.25">
      <c r="A72" t="s">
        <v>212</v>
      </c>
      <c r="B72" s="1">
        <v>-0.53208913167159899</v>
      </c>
      <c r="C72" s="1">
        <v>-1.08756897120392</v>
      </c>
      <c r="D72" s="1">
        <v>0.33617848328156802</v>
      </c>
      <c r="E72" s="1">
        <v>-0.35837274199331898</v>
      </c>
      <c r="F72" s="1">
        <v>-0.42055235713087702</v>
      </c>
      <c r="G72" s="1">
        <v>-0.54467885406829397</v>
      </c>
      <c r="H72" s="1">
        <v>1.2002143362302999</v>
      </c>
      <c r="I72" s="1">
        <v>-0.110839316809228</v>
      </c>
      <c r="J72" s="1">
        <v>-6.8178126849177095E-2</v>
      </c>
      <c r="K72" s="1">
        <v>0.66461030818530098</v>
      </c>
      <c r="L72" s="1">
        <v>0.49039272257180699</v>
      </c>
      <c r="M72" s="1">
        <v>0.40045668971748699</v>
      </c>
      <c r="N72" s="1">
        <v>-0.85702452486317904</v>
      </c>
      <c r="O72" s="1">
        <v>-8.0568548491072103E-2</v>
      </c>
      <c r="P72" s="1">
        <v>-0.62938909719880298</v>
      </c>
      <c r="Q72" s="1">
        <v>-6.3669179890423006E-2</v>
      </c>
    </row>
    <row r="73" spans="1:17" x14ac:dyDescent="0.25">
      <c r="A73" t="s">
        <v>213</v>
      </c>
      <c r="B73" s="1">
        <v>-1.01145221222809</v>
      </c>
      <c r="C73" s="1">
        <v>0.51655580398381795</v>
      </c>
      <c r="D73" s="1">
        <v>-1.3976516382350499</v>
      </c>
      <c r="E73" s="1">
        <v>-0.40707461376218901</v>
      </c>
      <c r="F73" s="1">
        <v>1.10296178655262</v>
      </c>
      <c r="G73" s="1">
        <v>-0.80662299630700596</v>
      </c>
      <c r="H73" s="1">
        <v>1.1028959104256999</v>
      </c>
      <c r="I73" s="1">
        <v>0.118167984811375</v>
      </c>
      <c r="J73" s="1">
        <v>0.80247665844857097</v>
      </c>
      <c r="K73" s="1">
        <v>2.3315761972079199E-2</v>
      </c>
      <c r="L73" s="1">
        <v>0.57926492320214595</v>
      </c>
      <c r="M73" s="1">
        <v>0.179274379956262</v>
      </c>
      <c r="N73" s="1">
        <v>0.45535665626049798</v>
      </c>
      <c r="O73" s="1">
        <v>-0.47213542026842398</v>
      </c>
      <c r="P73" s="1">
        <v>0.48063663052535499</v>
      </c>
      <c r="Q73" s="1">
        <v>0.10576168301986601</v>
      </c>
    </row>
    <row r="74" spans="1:17" x14ac:dyDescent="0.25">
      <c r="A74" t="s">
        <v>214</v>
      </c>
      <c r="B74" s="1">
        <v>-1.10790054933785</v>
      </c>
      <c r="C74" s="1">
        <v>0.81340541081350504</v>
      </c>
      <c r="D74" s="1">
        <v>-0.48855660234659798</v>
      </c>
      <c r="E74" s="1">
        <v>0.362741141598452</v>
      </c>
      <c r="F74" s="1">
        <v>1.79089924098527</v>
      </c>
      <c r="G74" s="1">
        <v>-0.44682971123145399</v>
      </c>
      <c r="H74" s="1">
        <v>0.89370776599924295</v>
      </c>
      <c r="I74" s="1">
        <v>1.3411226905840401</v>
      </c>
      <c r="J74" s="1">
        <v>0.19470467608106301</v>
      </c>
      <c r="K74" s="1">
        <v>-0.60999464894937405</v>
      </c>
      <c r="L74" s="1">
        <v>6.3749690773163198E-2</v>
      </c>
      <c r="M74" s="1">
        <v>-0.403559089925145</v>
      </c>
      <c r="N74" s="1">
        <v>1.41372803331272</v>
      </c>
      <c r="O74" s="1">
        <v>-0.46189108976620102</v>
      </c>
      <c r="P74" s="1">
        <v>-0.128333759928769</v>
      </c>
      <c r="Q74" s="1">
        <v>-0.59619291675808705</v>
      </c>
    </row>
    <row r="75" spans="1:17" x14ac:dyDescent="0.25">
      <c r="A75" t="s">
        <v>215</v>
      </c>
      <c r="B75" s="1">
        <v>-0.74325225392127103</v>
      </c>
      <c r="C75" s="1">
        <v>0.89721695046320504</v>
      </c>
      <c r="D75" s="1">
        <v>-1.8971470609165899</v>
      </c>
      <c r="E75" s="1">
        <v>1.0209500751631799</v>
      </c>
      <c r="F75" s="1">
        <v>0.85908227346689803</v>
      </c>
      <c r="G75" s="1">
        <v>-0.57409589323196797</v>
      </c>
      <c r="H75" s="1">
        <v>1.3664172862746899</v>
      </c>
      <c r="I75" s="1">
        <v>0.35754979705162199</v>
      </c>
      <c r="J75" s="1">
        <v>0.59764070780237299</v>
      </c>
      <c r="K75" s="1">
        <v>-0.63561837960598799</v>
      </c>
      <c r="L75" s="1">
        <v>-0.18601393396182</v>
      </c>
      <c r="M75" s="1">
        <v>0.39778677675430701</v>
      </c>
      <c r="N75" s="1">
        <v>0.25218659382418701</v>
      </c>
      <c r="O75" s="1">
        <v>-0.24238814180051199</v>
      </c>
      <c r="P75" s="1">
        <v>-0.50417483759347004</v>
      </c>
      <c r="Q75" s="1">
        <v>0.39091503651439302</v>
      </c>
    </row>
    <row r="76" spans="1:17" x14ac:dyDescent="0.25">
      <c r="A76" t="s">
        <v>216</v>
      </c>
      <c r="B76" s="1">
        <v>-1.1659720290361399</v>
      </c>
      <c r="C76" s="1">
        <v>0.66885594408062199</v>
      </c>
      <c r="D76" s="1">
        <v>-0.53926887009880398</v>
      </c>
      <c r="E76" s="1">
        <v>0.15166310620910201</v>
      </c>
      <c r="F76" s="1">
        <v>0.55649154133971701</v>
      </c>
      <c r="G76" s="1">
        <v>0.49695950467369898</v>
      </c>
      <c r="H76" s="1">
        <v>1.1709330632909201</v>
      </c>
      <c r="I76" s="1">
        <v>0.98259085353408204</v>
      </c>
      <c r="J76" s="1">
        <v>0.60516383501480697</v>
      </c>
      <c r="K76" s="1">
        <v>-0.78793937003839098</v>
      </c>
      <c r="L76" s="1">
        <v>0.88280972549568004</v>
      </c>
      <c r="M76" s="1">
        <v>0.14200666759512501</v>
      </c>
      <c r="N76" s="1">
        <v>0.33726225517733299</v>
      </c>
      <c r="O76" s="1">
        <v>9.1271727435430494E-2</v>
      </c>
      <c r="P76" s="1">
        <v>0.40919249072513902</v>
      </c>
      <c r="Q76" s="1">
        <v>-2.87404378732289E-2</v>
      </c>
    </row>
    <row r="77" spans="1:17" x14ac:dyDescent="0.25">
      <c r="A77" t="s">
        <v>217</v>
      </c>
      <c r="B77" s="1">
        <v>-0.72491342512691004</v>
      </c>
      <c r="C77" s="1">
        <v>1.0956984227761299</v>
      </c>
      <c r="D77" s="1">
        <v>-0.54851855049301101</v>
      </c>
      <c r="E77" s="1">
        <v>1.98499986984636E-2</v>
      </c>
      <c r="F77" s="1">
        <v>1.4292757139046299</v>
      </c>
      <c r="G77" s="1">
        <v>0.182190873277702</v>
      </c>
      <c r="H77" s="1">
        <v>1.0081443892336399</v>
      </c>
      <c r="I77" s="1">
        <v>1.61049045725981</v>
      </c>
      <c r="J77" s="1">
        <v>0.25462796516955399</v>
      </c>
      <c r="K77" s="1">
        <v>-0.76914282186263305</v>
      </c>
      <c r="L77" s="1">
        <v>0.18033611529428101</v>
      </c>
      <c r="M77" s="1">
        <v>0.102446791040852</v>
      </c>
      <c r="N77" s="1">
        <v>0.49899862394210698</v>
      </c>
      <c r="O77" s="1">
        <v>-0.56258961416220199</v>
      </c>
      <c r="P77" s="1">
        <v>-0.118894590845625</v>
      </c>
      <c r="Q77" s="1">
        <v>0.20765021363254199</v>
      </c>
    </row>
    <row r="78" spans="1:17" x14ac:dyDescent="0.25">
      <c r="A78" t="s">
        <v>218</v>
      </c>
      <c r="B78" s="1">
        <v>0.62909068831823201</v>
      </c>
      <c r="C78" s="1">
        <v>0.70757639473133005</v>
      </c>
      <c r="D78" s="1">
        <v>-0.46982616158024298</v>
      </c>
      <c r="E78" s="1">
        <v>-0.268562404883462</v>
      </c>
      <c r="F78" s="1">
        <v>-1.05074846101224</v>
      </c>
      <c r="G78" s="1">
        <v>-1.92321983834562</v>
      </c>
      <c r="H78" s="1">
        <v>0.29497924390445801</v>
      </c>
      <c r="I78" s="1">
        <v>0.49803935974279601</v>
      </c>
      <c r="J78" s="1">
        <v>-0.37314309810936502</v>
      </c>
      <c r="K78" s="1">
        <v>0.49795426644568003</v>
      </c>
      <c r="L78" s="1">
        <v>0.10105213683306601</v>
      </c>
      <c r="M78" s="1">
        <v>-0.101228378015619</v>
      </c>
      <c r="N78" s="1">
        <v>-0.11035871353101399</v>
      </c>
      <c r="O78" s="1">
        <v>0.46946810565442698</v>
      </c>
      <c r="P78" s="1">
        <v>-0.23993069386350799</v>
      </c>
      <c r="Q78" s="1">
        <v>0.119556286385094</v>
      </c>
    </row>
    <row r="79" spans="1:17" x14ac:dyDescent="0.25">
      <c r="A79" t="s">
        <v>219</v>
      </c>
      <c r="B79" s="1">
        <v>-0.67029909780439001</v>
      </c>
      <c r="C79" s="1">
        <v>-0.29550785298932303</v>
      </c>
      <c r="D79" s="1">
        <v>-0.91215211215980996</v>
      </c>
      <c r="E79" s="1">
        <v>-0.195476912509739</v>
      </c>
      <c r="F79" s="1">
        <v>-1.6811873529961201</v>
      </c>
      <c r="G79" s="1">
        <v>-1.5165962673449001</v>
      </c>
      <c r="H79" s="1">
        <v>0.67695107782488095</v>
      </c>
      <c r="I79" s="1">
        <v>-0.75872442394133699</v>
      </c>
      <c r="J79" s="1">
        <v>-1.1894800784789299</v>
      </c>
      <c r="K79" s="1">
        <v>-0.139500201345093</v>
      </c>
      <c r="L79" s="1">
        <v>-3.6522596966618102E-2</v>
      </c>
      <c r="M79" s="1">
        <v>0.58392785346896803</v>
      </c>
      <c r="N79" s="1">
        <v>-5.7237460477173402E-2</v>
      </c>
      <c r="O79" s="1">
        <v>0.135645418563998</v>
      </c>
      <c r="P79" s="1">
        <v>0.23094286256496399</v>
      </c>
      <c r="Q79" s="1">
        <v>0.301467850782416</v>
      </c>
    </row>
    <row r="80" spans="1:17" x14ac:dyDescent="0.25">
      <c r="A80" t="s">
        <v>220</v>
      </c>
      <c r="B80" s="1">
        <v>-1.28608669040899</v>
      </c>
      <c r="C80" s="1">
        <v>-0.62267958473309004</v>
      </c>
      <c r="D80" s="1">
        <v>-0.33825209316410199</v>
      </c>
      <c r="E80" s="1">
        <v>-0.23143910206524199</v>
      </c>
      <c r="F80" s="1">
        <v>-0.58048641516396404</v>
      </c>
      <c r="G80" s="1">
        <v>-2.2582687080730901</v>
      </c>
      <c r="H80" s="1">
        <v>7.65205099576831E-2</v>
      </c>
      <c r="I80" s="1">
        <v>-0.48031582162249498</v>
      </c>
      <c r="J80" s="1">
        <v>0.13095692584811899</v>
      </c>
      <c r="K80" s="1">
        <v>-1.5300079868710099</v>
      </c>
      <c r="L80" s="1">
        <v>5.0889745680010902E-2</v>
      </c>
      <c r="M80" s="1">
        <v>-0.41298134030237799</v>
      </c>
      <c r="N80" s="1">
        <v>-0.41141255494721102</v>
      </c>
      <c r="O80" s="1">
        <v>-0.184659532832287</v>
      </c>
      <c r="P80" s="1">
        <v>-5.9688392331457403E-2</v>
      </c>
      <c r="Q80" s="1">
        <v>0.23879315214480601</v>
      </c>
    </row>
    <row r="81" spans="1:17" x14ac:dyDescent="0.25">
      <c r="A81" t="s">
        <v>221</v>
      </c>
      <c r="B81" s="1">
        <v>-1.57843836412162</v>
      </c>
      <c r="C81" s="1">
        <v>-0.81848454515103397</v>
      </c>
      <c r="D81" s="1">
        <v>-0.27071401791754801</v>
      </c>
      <c r="E81" s="1">
        <v>-0.64811012352096298</v>
      </c>
      <c r="F81" s="1">
        <v>-0.54584308802211201</v>
      </c>
      <c r="G81" s="1">
        <v>-0.83835229377513498</v>
      </c>
      <c r="H81" s="1">
        <v>0.78428794438448002</v>
      </c>
      <c r="I81" s="1">
        <v>7.0808621252147902E-2</v>
      </c>
      <c r="J81" s="1">
        <v>-0.155925281705942</v>
      </c>
      <c r="K81" s="1">
        <v>-1.2340419707996599</v>
      </c>
      <c r="L81" s="1">
        <v>-0.707729346823748</v>
      </c>
      <c r="M81" s="1">
        <v>0.130626249599501</v>
      </c>
      <c r="N81" s="1">
        <v>0.22366121741301401</v>
      </c>
      <c r="O81" s="1">
        <v>0.238619980612577</v>
      </c>
      <c r="P81" s="1">
        <v>7.7882022748277199E-2</v>
      </c>
      <c r="Q81" s="1">
        <v>-0.260607809493279</v>
      </c>
    </row>
    <row r="82" spans="1:17" x14ac:dyDescent="0.25">
      <c r="A82" t="s">
        <v>222</v>
      </c>
      <c r="B82" s="1">
        <v>-2.40865372760944</v>
      </c>
      <c r="C82" s="1">
        <v>-1.11623275242883</v>
      </c>
      <c r="D82" s="1">
        <v>-5.1000490600351701E-2</v>
      </c>
      <c r="E82" s="1">
        <v>-0.57418734322120502</v>
      </c>
      <c r="F82" s="1">
        <v>-1.2309563595278299</v>
      </c>
      <c r="G82" s="1">
        <v>-0.22659108275179801</v>
      </c>
      <c r="H82" s="1">
        <v>1.19137313637215</v>
      </c>
      <c r="I82" s="1">
        <v>-0.14868669707538701</v>
      </c>
      <c r="J82" s="1">
        <v>1.5106573215080099E-2</v>
      </c>
      <c r="K82" s="1">
        <v>-1.16690362303058</v>
      </c>
      <c r="L82" s="1">
        <v>0.343063518589723</v>
      </c>
      <c r="M82" s="1">
        <v>-0.23785457644073699</v>
      </c>
      <c r="N82" s="1">
        <v>0.38291202917756501</v>
      </c>
      <c r="O82" s="1">
        <v>0.614179979621998</v>
      </c>
      <c r="P82" s="1">
        <v>0.370523718263576</v>
      </c>
      <c r="Q82" s="1">
        <v>-0.21276891710521101</v>
      </c>
    </row>
    <row r="83" spans="1:17" x14ac:dyDescent="0.25">
      <c r="A83" t="s">
        <v>223</v>
      </c>
      <c r="B83" s="1">
        <v>2.0251349788792399</v>
      </c>
      <c r="C83" s="1">
        <v>-1.70372493393145</v>
      </c>
      <c r="D83" s="1">
        <v>1.3355964898120001</v>
      </c>
      <c r="E83" s="1">
        <v>-1.7732916756803401</v>
      </c>
      <c r="F83" s="1">
        <v>2.4451237476268801</v>
      </c>
      <c r="G83" s="1">
        <v>-1.44016567302842</v>
      </c>
      <c r="H83" s="1">
        <v>-0.19849590156453201</v>
      </c>
      <c r="I83" s="1">
        <v>0.22844258697740899</v>
      </c>
      <c r="J83" s="1">
        <v>0.90580491402090701</v>
      </c>
      <c r="K83" s="1">
        <v>0.79409411534502194</v>
      </c>
      <c r="L83" s="1">
        <v>-0.77272347553086396</v>
      </c>
      <c r="M83" s="1">
        <v>0.11927794416637701</v>
      </c>
      <c r="N83" s="1">
        <v>0.176850579373762</v>
      </c>
      <c r="O83" s="1">
        <v>0.34335220888693502</v>
      </c>
      <c r="P83" s="1">
        <v>0.128136650870599</v>
      </c>
      <c r="Q83" s="1">
        <v>-0.404162754008283</v>
      </c>
    </row>
    <row r="84" spans="1:17" x14ac:dyDescent="0.25">
      <c r="A84" t="s">
        <v>224</v>
      </c>
      <c r="B84" s="1">
        <v>0.66954369993245799</v>
      </c>
      <c r="C84" s="1">
        <v>-2.5488960016403599</v>
      </c>
      <c r="D84" s="1">
        <v>-3.6974448158686599E-2</v>
      </c>
      <c r="E84" s="1">
        <v>-2.7002073184215001</v>
      </c>
      <c r="F84" s="1">
        <v>2.6422250666512102</v>
      </c>
      <c r="G84" s="1">
        <v>0.15031238568069899</v>
      </c>
      <c r="H84" s="1">
        <v>-1.5872533262819499</v>
      </c>
      <c r="I84" s="1">
        <v>-0.26669029534828698</v>
      </c>
      <c r="J84" s="1">
        <v>-1.0200409603518099</v>
      </c>
      <c r="K84" s="1">
        <v>-1.10117462248406</v>
      </c>
      <c r="L84" s="1">
        <v>0.20098874926629301</v>
      </c>
      <c r="M84" s="1">
        <v>-0.59468274855241099</v>
      </c>
      <c r="N84" s="1">
        <v>0.38727614221978501</v>
      </c>
      <c r="O84" s="1">
        <v>0.15448190093251599</v>
      </c>
      <c r="P84" s="1">
        <v>-0.30642926430312001</v>
      </c>
      <c r="Q84" s="1">
        <v>0.123835739974961</v>
      </c>
    </row>
    <row r="85" spans="1:17" x14ac:dyDescent="0.25">
      <c r="A85" t="s">
        <v>225</v>
      </c>
      <c r="B85" s="1">
        <v>1.3411109568334101</v>
      </c>
      <c r="C85" s="1">
        <v>-3.6777521421648798</v>
      </c>
      <c r="D85" s="1">
        <v>0.16304497677986801</v>
      </c>
      <c r="E85" s="1">
        <v>-2.7039167899077601</v>
      </c>
      <c r="F85" s="1">
        <v>3.0146045507401702</v>
      </c>
      <c r="G85" s="1">
        <v>1.3459861435078599</v>
      </c>
      <c r="H85" s="1">
        <v>-1.83215398833389</v>
      </c>
      <c r="I85" s="1">
        <v>-0.57468651473170096</v>
      </c>
      <c r="J85" s="1">
        <v>-1.25306832215949</v>
      </c>
      <c r="K85" s="1">
        <v>-0.46172592758631797</v>
      </c>
      <c r="L85" s="1">
        <v>-4.6733544945279102E-3</v>
      </c>
      <c r="M85" s="1">
        <v>-0.81946237254438103</v>
      </c>
      <c r="N85" s="1">
        <v>1.6098105391687201E-2</v>
      </c>
      <c r="O85" s="1">
        <v>4.3762428709486399E-2</v>
      </c>
      <c r="P85" s="1">
        <v>0.19859045183700899</v>
      </c>
      <c r="Q85" s="1">
        <v>-0.22526404001813199</v>
      </c>
    </row>
    <row r="86" spans="1:17" x14ac:dyDescent="0.25">
      <c r="A86" t="s">
        <v>226</v>
      </c>
      <c r="B86" s="1">
        <v>-0.53156406898718001</v>
      </c>
      <c r="C86" s="1">
        <v>1.11602103947204</v>
      </c>
      <c r="D86" s="1">
        <v>9.8506368757906401E-2</v>
      </c>
      <c r="E86" s="1">
        <v>-1.8960332382099101</v>
      </c>
      <c r="F86" s="1">
        <v>-1.8494780267687601</v>
      </c>
      <c r="G86" s="1">
        <v>-1.9047967390481999</v>
      </c>
      <c r="H86" s="1">
        <v>-1.30926246630506</v>
      </c>
      <c r="I86" s="1">
        <v>-0.49119817860259302</v>
      </c>
      <c r="J86" s="1">
        <v>-2.52775750850182</v>
      </c>
      <c r="K86" s="1">
        <v>-0.19758508180214601</v>
      </c>
      <c r="L86" s="1">
        <v>0.52327126615602904</v>
      </c>
      <c r="M86" s="1">
        <v>-0.93133909089612898</v>
      </c>
      <c r="N86" s="1">
        <v>0.33469935450912802</v>
      </c>
      <c r="O86" s="1">
        <v>-3.3542890005991803E-2</v>
      </c>
      <c r="P86" s="1">
        <v>-5.83093410630885E-2</v>
      </c>
      <c r="Q86" s="1">
        <v>0.122458716512804</v>
      </c>
    </row>
    <row r="87" spans="1:17" x14ac:dyDescent="0.25">
      <c r="A87" t="s">
        <v>227</v>
      </c>
      <c r="B87" s="1">
        <v>0.235388941290959</v>
      </c>
      <c r="C87" s="1">
        <v>2.3716009774045399</v>
      </c>
      <c r="D87" s="1">
        <v>-1.61008940032818</v>
      </c>
      <c r="E87" s="1">
        <v>-1.7594169729884701</v>
      </c>
      <c r="F87" s="1">
        <v>-8.3845373720097996E-2</v>
      </c>
      <c r="G87" s="1">
        <v>-1.45750559006999</v>
      </c>
      <c r="H87" s="1">
        <v>-1.66146077741017</v>
      </c>
      <c r="I87" s="1">
        <v>0.64833350804003598</v>
      </c>
      <c r="J87" s="1">
        <v>-0.94598757763269004</v>
      </c>
      <c r="K87" s="1">
        <v>0.403033794546237</v>
      </c>
      <c r="L87" s="1">
        <v>1.32729436376624</v>
      </c>
      <c r="M87" s="1">
        <v>-0.51522210337116203</v>
      </c>
      <c r="N87" s="1">
        <v>0.46019654482461098</v>
      </c>
      <c r="O87" s="1">
        <v>-0.26275004858449302</v>
      </c>
      <c r="P87" s="1">
        <v>-0.194546695338814</v>
      </c>
      <c r="Q87" s="1">
        <v>0.234240760913587</v>
      </c>
    </row>
    <row r="88" spans="1:17" x14ac:dyDescent="0.25">
      <c r="A88" t="s">
        <v>228</v>
      </c>
      <c r="B88" s="1">
        <v>1.62197838264038</v>
      </c>
      <c r="C88" s="1">
        <v>0.218374843692344</v>
      </c>
      <c r="D88" s="1">
        <v>-4.6821704965087196</v>
      </c>
      <c r="E88" s="1">
        <v>-1.1230174430147799</v>
      </c>
      <c r="F88" s="1">
        <v>0.436402503498379</v>
      </c>
      <c r="G88" s="1">
        <v>0.66459303668948499</v>
      </c>
      <c r="H88" s="1">
        <v>-0.13855304231771301</v>
      </c>
      <c r="I88" s="1">
        <v>-0.64342782392366904</v>
      </c>
      <c r="J88" s="1">
        <v>1.1837449318225399</v>
      </c>
      <c r="K88" s="1">
        <v>2.792953125356E-2</v>
      </c>
      <c r="L88" s="1">
        <v>8.7333874222464705E-2</v>
      </c>
      <c r="M88" s="1">
        <v>0.58057185816138301</v>
      </c>
      <c r="N88" s="1">
        <v>-0.31371377529716798</v>
      </c>
      <c r="O88" s="1">
        <v>-0.10516889704339299</v>
      </c>
      <c r="P88" s="1">
        <v>2.5112219968419201E-2</v>
      </c>
      <c r="Q88" s="1">
        <v>3.7668245986773999E-2</v>
      </c>
    </row>
    <row r="89" spans="1:17" x14ac:dyDescent="0.25">
      <c r="A89" t="s">
        <v>229</v>
      </c>
      <c r="B89" s="1">
        <v>0.43626448121918399</v>
      </c>
      <c r="C89" s="1">
        <v>-0.47588487255732498</v>
      </c>
      <c r="D89" s="1">
        <v>-3.9085393338108498</v>
      </c>
      <c r="E89" s="1">
        <v>-1.9035909065932599</v>
      </c>
      <c r="F89" s="1">
        <v>-0.90391399656391203</v>
      </c>
      <c r="G89" s="1">
        <v>0.40734384194791501</v>
      </c>
      <c r="H89" s="1">
        <v>-4.6321731161216399E-2</v>
      </c>
      <c r="I89" s="1">
        <v>-1.0121615273429101</v>
      </c>
      <c r="J89" s="1">
        <v>0.95693907509347298</v>
      </c>
      <c r="K89" s="1">
        <v>9.9556472739320903E-2</v>
      </c>
      <c r="L89" s="1">
        <v>0.74508424635141202</v>
      </c>
      <c r="M89" s="1">
        <v>-0.24791986877084499</v>
      </c>
      <c r="N89" s="1">
        <v>-0.60389694203942301</v>
      </c>
      <c r="O89" s="1">
        <v>0.61744422193668902</v>
      </c>
      <c r="P89" s="1">
        <v>-0.426427285604846</v>
      </c>
      <c r="Q89" s="1">
        <v>-0.42274678136626698</v>
      </c>
    </row>
    <row r="90" spans="1:17" x14ac:dyDescent="0.25">
      <c r="A90" t="s">
        <v>230</v>
      </c>
      <c r="B90" s="1">
        <v>0.75427500038648398</v>
      </c>
      <c r="C90" s="1">
        <v>-0.31797415572487198</v>
      </c>
      <c r="D90" s="1">
        <v>-5.1467132442312096</v>
      </c>
      <c r="E90" s="1">
        <v>-1.18395875010132</v>
      </c>
      <c r="F90" s="1">
        <v>-0.33406682419259698</v>
      </c>
      <c r="G90" s="1">
        <v>1.26974206345845</v>
      </c>
      <c r="H90" s="1">
        <v>-0.53969805303801599</v>
      </c>
      <c r="I90" s="1">
        <v>-1.6864466666082001</v>
      </c>
      <c r="J90" s="1">
        <v>0.51027134451103495</v>
      </c>
      <c r="K90" s="1">
        <v>0.44386236159185999</v>
      </c>
      <c r="L90" s="1">
        <v>8.57073812804909E-3</v>
      </c>
      <c r="M90" s="1">
        <v>-0.45863480654729899</v>
      </c>
      <c r="N90" s="1">
        <v>0.51670205945925396</v>
      </c>
      <c r="O90" s="1">
        <v>0.155303426834181</v>
      </c>
      <c r="P90" s="1">
        <v>8.1351056954270598E-2</v>
      </c>
      <c r="Q90" s="1">
        <v>-0.47982984058432598</v>
      </c>
    </row>
    <row r="91" spans="1:17" x14ac:dyDescent="0.25">
      <c r="A91" t="s">
        <v>231</v>
      </c>
      <c r="B91" s="1">
        <v>-1.80177623849916</v>
      </c>
      <c r="C91" s="1">
        <v>-1.2836289989782399</v>
      </c>
      <c r="D91" s="1">
        <v>1.02314115945054</v>
      </c>
      <c r="E91" s="1">
        <v>0.85511169680533095</v>
      </c>
      <c r="F91" s="1">
        <v>0.72034365996503302</v>
      </c>
      <c r="G91" s="1">
        <v>0.47239000618079002</v>
      </c>
      <c r="H91" s="1">
        <v>-0.70437178801839095</v>
      </c>
      <c r="I91" s="1">
        <v>0.11617279649783201</v>
      </c>
      <c r="J91" s="1">
        <v>0.65020801301728304</v>
      </c>
      <c r="K91" s="1">
        <v>0.25126313649402099</v>
      </c>
      <c r="L91" s="1">
        <v>-0.37768888138095302</v>
      </c>
      <c r="M91" s="1">
        <v>-1.1198091161575601</v>
      </c>
      <c r="N91" s="1">
        <v>-0.55405642511595099</v>
      </c>
      <c r="O91" s="1">
        <v>0.36619433114038002</v>
      </c>
      <c r="P91" s="1">
        <v>9.9580369501643794E-3</v>
      </c>
      <c r="Q91" s="1">
        <v>0.20731910102419501</v>
      </c>
    </row>
    <row r="92" spans="1:17" x14ac:dyDescent="0.25">
      <c r="A92" t="s">
        <v>232</v>
      </c>
      <c r="B92" s="1">
        <v>-1.67966896204288</v>
      </c>
      <c r="C92" s="1">
        <v>-0.88168662519971497</v>
      </c>
      <c r="D92" s="1">
        <v>0.56286299366942305</v>
      </c>
      <c r="E92" s="1">
        <v>0.71233628373064395</v>
      </c>
      <c r="F92" s="1">
        <v>-0.18781334066692901</v>
      </c>
      <c r="G92" s="1">
        <v>-0.70092583411784104</v>
      </c>
      <c r="H92" s="1">
        <v>-7.0676660542282693E-2</v>
      </c>
      <c r="I92" s="1">
        <v>0.56056958285078096</v>
      </c>
      <c r="J92" s="1">
        <v>1.0807639303395</v>
      </c>
      <c r="K92" s="1">
        <v>0.28168372364786098</v>
      </c>
      <c r="L92" s="1">
        <v>0.23925086062673601</v>
      </c>
      <c r="M92" s="1">
        <v>-1.2062373365237999</v>
      </c>
      <c r="N92" s="1">
        <v>-0.144880155105026</v>
      </c>
      <c r="O92" s="1">
        <v>0.52083894657268703</v>
      </c>
      <c r="P92" s="1">
        <v>-0.11364256091903201</v>
      </c>
      <c r="Q92" s="1">
        <v>0.45240751221169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ADC64-1394-4C2A-857E-61F983AD96E2}">
  <dimension ref="A1:Q32"/>
  <sheetViews>
    <sheetView workbookViewId="0">
      <selection activeCell="A2" sqref="A2"/>
    </sheetView>
  </sheetViews>
  <sheetFormatPr defaultColWidth="8.85546875" defaultRowHeight="15" x14ac:dyDescent="0.25"/>
  <cols>
    <col min="1" max="1" width="30.140625" bestFit="1" customWidth="1"/>
    <col min="2" max="17" width="12.7109375" bestFit="1" customWidth="1"/>
  </cols>
  <sheetData>
    <row r="1" spans="1:17" x14ac:dyDescent="0.25">
      <c r="A1" t="s">
        <v>50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</row>
    <row r="2" spans="1:17" x14ac:dyDescent="0.25">
      <c r="A2" t="s">
        <v>51</v>
      </c>
      <c r="B2" s="1">
        <v>-2.1953515614445198</v>
      </c>
      <c r="C2" s="1">
        <v>2.1470134447529801</v>
      </c>
      <c r="D2" s="1">
        <v>0.36160355253856702</v>
      </c>
      <c r="E2" s="1">
        <v>3.0222279571717099</v>
      </c>
      <c r="F2" s="1">
        <v>-0.61787021267104703</v>
      </c>
      <c r="G2" s="1">
        <v>1.4509614384548699</v>
      </c>
      <c r="H2" s="1">
        <v>-1.7234279827800201</v>
      </c>
      <c r="I2" s="1">
        <v>-0.65385647349865506</v>
      </c>
      <c r="J2" s="1">
        <v>-0.17110667511762101</v>
      </c>
      <c r="K2" s="1">
        <v>-0.16703604557690699</v>
      </c>
      <c r="L2" s="1">
        <v>0.56739594460178999</v>
      </c>
      <c r="M2" s="1">
        <v>-4.6771573415573302E-2</v>
      </c>
      <c r="N2" s="1">
        <v>6.1174320111036802E-2</v>
      </c>
      <c r="O2" s="1">
        <v>-0.21026419014527101</v>
      </c>
      <c r="P2" s="1">
        <v>2.51343999048728E-2</v>
      </c>
      <c r="Q2" s="1">
        <v>-7.3171273368984102E-2</v>
      </c>
    </row>
    <row r="3" spans="1:17" x14ac:dyDescent="0.25">
      <c r="A3" t="s">
        <v>52</v>
      </c>
      <c r="B3" s="1">
        <v>3.0554535597507999</v>
      </c>
      <c r="C3" s="1">
        <v>3.0328252427937299</v>
      </c>
      <c r="D3" s="1">
        <v>0.82811246172148401</v>
      </c>
      <c r="E3" s="1">
        <v>0.91754166835123796</v>
      </c>
      <c r="F3" s="1">
        <v>-0.28530225823016198</v>
      </c>
      <c r="G3" s="1">
        <v>-0.261545484620827</v>
      </c>
      <c r="H3" s="1">
        <v>2.2148570499997602</v>
      </c>
      <c r="I3" s="1">
        <v>-1.04198905935816</v>
      </c>
      <c r="J3" s="1">
        <v>0.20128643014074901</v>
      </c>
      <c r="K3" s="1">
        <v>-0.33556054928392798</v>
      </c>
      <c r="L3" s="1">
        <v>-1.04180223296621</v>
      </c>
      <c r="M3" s="1">
        <v>0.216336370833839</v>
      </c>
      <c r="N3" s="1">
        <v>0.32534543681223699</v>
      </c>
      <c r="O3" s="1">
        <v>0.27520288964009798</v>
      </c>
      <c r="P3" s="1">
        <v>0.25671058124204899</v>
      </c>
      <c r="Q3" s="1">
        <v>9.3937244147235394E-2</v>
      </c>
    </row>
    <row r="4" spans="1:17" x14ac:dyDescent="0.25">
      <c r="A4" t="s">
        <v>53</v>
      </c>
      <c r="B4" s="1">
        <v>-1.38697765212405</v>
      </c>
      <c r="C4" s="1">
        <v>-1.02455068193874</v>
      </c>
      <c r="D4" s="1">
        <v>-0.26908184626105403</v>
      </c>
      <c r="E4" s="1">
        <v>0.10294044358608501</v>
      </c>
      <c r="F4" s="1">
        <v>1.1065951982720601</v>
      </c>
      <c r="G4" s="1">
        <v>-0.12056929135630901</v>
      </c>
      <c r="H4" s="1">
        <v>0.64254792643386105</v>
      </c>
      <c r="I4" s="1">
        <v>-0.64882988064462499</v>
      </c>
      <c r="J4" s="1">
        <v>0.343176987448847</v>
      </c>
      <c r="K4" s="1">
        <v>-0.62075293920168595</v>
      </c>
      <c r="L4" s="1">
        <v>0.18343787068192899</v>
      </c>
      <c r="M4" s="1">
        <v>0.65358462693273101</v>
      </c>
      <c r="N4" s="1">
        <v>-0.105797841212424</v>
      </c>
      <c r="O4" s="1">
        <v>-0.34837109209448203</v>
      </c>
      <c r="P4" s="1">
        <v>-0.52160712461608605</v>
      </c>
      <c r="Q4" s="1">
        <v>0.121257543098909</v>
      </c>
    </row>
    <row r="5" spans="1:17" x14ac:dyDescent="0.25">
      <c r="A5" t="s">
        <v>54</v>
      </c>
      <c r="B5" s="1">
        <v>0.76992361730221603</v>
      </c>
      <c r="C5" s="1">
        <v>0.73443854941563103</v>
      </c>
      <c r="D5" s="1">
        <v>1.0262377383571799</v>
      </c>
      <c r="E5" s="1">
        <v>1.2084327991906301</v>
      </c>
      <c r="F5" s="1">
        <v>1.8965818601531399</v>
      </c>
      <c r="G5" s="1">
        <v>0.28767474422210498</v>
      </c>
      <c r="H5" s="1">
        <v>-0.50470095464224796</v>
      </c>
      <c r="I5" s="1">
        <v>-1.8207544243695299E-2</v>
      </c>
      <c r="J5" s="1">
        <v>-0.28973192084700899</v>
      </c>
      <c r="K5" s="1">
        <v>-0.60643137989921303</v>
      </c>
      <c r="L5" s="1">
        <v>-0.24101052685240601</v>
      </c>
      <c r="M5" s="1">
        <v>-0.52677916155340498</v>
      </c>
      <c r="N5" s="1">
        <v>-0.190119930517057</v>
      </c>
      <c r="O5" s="1">
        <v>7.0266156550289602E-2</v>
      </c>
      <c r="P5" s="1">
        <v>7.3448687253011805E-2</v>
      </c>
      <c r="Q5" s="1">
        <v>0.22046019253731</v>
      </c>
    </row>
    <row r="6" spans="1:17" x14ac:dyDescent="0.25">
      <c r="A6" t="s">
        <v>55</v>
      </c>
      <c r="B6" s="1">
        <v>-0.85641175913517997</v>
      </c>
      <c r="C6" s="1">
        <v>2.6565841434029598</v>
      </c>
      <c r="D6" s="1">
        <v>-0.80700776437327204</v>
      </c>
      <c r="E6" s="1">
        <v>-2.0794452373899899E-2</v>
      </c>
      <c r="F6" s="1">
        <v>0.27607608991556098</v>
      </c>
      <c r="G6" s="1">
        <v>-0.34271249914581497</v>
      </c>
      <c r="H6" s="1">
        <v>-0.123113418039272</v>
      </c>
      <c r="I6" s="1">
        <v>0.55483288676032405</v>
      </c>
      <c r="J6" s="1">
        <v>0.79336447269403598</v>
      </c>
      <c r="K6" s="1">
        <v>-0.70150338427008796</v>
      </c>
      <c r="L6" s="1">
        <v>-0.108140692343296</v>
      </c>
      <c r="M6" s="1">
        <v>0.38354083107463799</v>
      </c>
      <c r="N6" s="1">
        <v>-0.50964782078142601</v>
      </c>
      <c r="O6" s="1">
        <v>0.15054385291505901</v>
      </c>
      <c r="P6" s="1">
        <v>-0.17499827340520999</v>
      </c>
      <c r="Q6" s="1">
        <v>-6.5554083093059601E-2</v>
      </c>
    </row>
    <row r="7" spans="1:17" x14ac:dyDescent="0.25">
      <c r="A7" t="s">
        <v>56</v>
      </c>
      <c r="B7" s="1">
        <v>-2.31610586210375</v>
      </c>
      <c r="C7" s="1">
        <v>-4.7986991740842999</v>
      </c>
      <c r="D7" s="1">
        <v>0.88120718398226705</v>
      </c>
      <c r="E7" s="1">
        <v>0.357821321097467</v>
      </c>
      <c r="F7" s="1">
        <v>-0.673884671697216</v>
      </c>
      <c r="G7" s="1">
        <v>1.72413165207094</v>
      </c>
      <c r="H7" s="1">
        <v>0.74742410758078104</v>
      </c>
      <c r="I7" s="1">
        <v>0.56427549092449802</v>
      </c>
      <c r="J7" s="1">
        <v>3.0001984390060198E-2</v>
      </c>
      <c r="K7" s="1">
        <v>0.243229213842765</v>
      </c>
      <c r="L7" s="1">
        <v>-0.50829255358582603</v>
      </c>
      <c r="M7" s="1">
        <v>9.09982774305617E-2</v>
      </c>
      <c r="N7" s="1">
        <v>-3.5639291302461497E-2</v>
      </c>
      <c r="O7" s="1">
        <v>0.75031360436114902</v>
      </c>
      <c r="P7" s="1">
        <v>-0.314509113089596</v>
      </c>
      <c r="Q7" s="1">
        <v>0.22457822537271299</v>
      </c>
    </row>
    <row r="8" spans="1:17" x14ac:dyDescent="0.25">
      <c r="A8" t="s">
        <v>57</v>
      </c>
      <c r="B8" s="1">
        <v>1.02491307464072</v>
      </c>
      <c r="C8" s="1">
        <v>0.21405840913110999</v>
      </c>
      <c r="D8" s="1">
        <v>-0.69841494444833796</v>
      </c>
      <c r="E8" s="1">
        <v>-0.492485374156583</v>
      </c>
      <c r="F8" s="1">
        <v>2.1444151581861401</v>
      </c>
      <c r="G8" s="1">
        <v>-0.792423398748068</v>
      </c>
      <c r="H8" s="1">
        <v>-7.3166016852237795E-2</v>
      </c>
      <c r="I8" s="1">
        <v>-8.7763039282076696E-2</v>
      </c>
      <c r="J8" s="1">
        <v>0.580130670271916</v>
      </c>
      <c r="K8" s="1">
        <v>-0.56192732423368097</v>
      </c>
      <c r="L8" s="1">
        <v>-0.51384704761455602</v>
      </c>
      <c r="M8" s="1">
        <v>-0.77766756248038704</v>
      </c>
      <c r="N8" s="1">
        <v>-0.32765049896397003</v>
      </c>
      <c r="O8" s="1">
        <v>-0.27175284842678199</v>
      </c>
      <c r="P8" s="1">
        <v>-0.21285470669348699</v>
      </c>
      <c r="Q8" s="1">
        <v>-7.5056350446766798E-2</v>
      </c>
    </row>
    <row r="9" spans="1:17" x14ac:dyDescent="0.25">
      <c r="A9" t="s">
        <v>58</v>
      </c>
      <c r="B9" s="1">
        <v>-0.35166698183110801</v>
      </c>
      <c r="C9" s="1">
        <v>0.79630797507657403</v>
      </c>
      <c r="D9" s="1">
        <v>0.17778258574137401</v>
      </c>
      <c r="E9" s="1">
        <v>-1.3017759059221401</v>
      </c>
      <c r="F9" s="1">
        <v>-2.5436302905002602E-2</v>
      </c>
      <c r="G9" s="1">
        <v>0.76075186055635102</v>
      </c>
      <c r="H9" s="1">
        <v>0.18746020226507601</v>
      </c>
      <c r="I9" s="1">
        <v>0.18209969788623001</v>
      </c>
      <c r="J9" s="1">
        <v>-0.66958057019607498</v>
      </c>
      <c r="K9" s="1">
        <v>0.28156179681343801</v>
      </c>
      <c r="L9" s="1">
        <v>-0.20470679217403401</v>
      </c>
      <c r="M9" s="1">
        <v>-0.31807109392408101</v>
      </c>
      <c r="N9" s="1">
        <v>-0.241473348874824</v>
      </c>
      <c r="O9" s="1">
        <v>-7.1707371356419997E-2</v>
      </c>
      <c r="P9" s="1">
        <v>-2.7920676840864599E-2</v>
      </c>
      <c r="Q9" s="1">
        <v>-2.4728884470337002E-2</v>
      </c>
    </row>
    <row r="10" spans="1:17" x14ac:dyDescent="0.25">
      <c r="A10" t="s">
        <v>59</v>
      </c>
      <c r="B10" s="1">
        <v>2.62445475548094E-2</v>
      </c>
      <c r="C10" s="1">
        <v>1.35010243938368</v>
      </c>
      <c r="D10" s="1">
        <v>-0.55026550902430604</v>
      </c>
      <c r="E10" s="1">
        <v>-1.50280194594081</v>
      </c>
      <c r="F10" s="1">
        <v>-0.35112540921840302</v>
      </c>
      <c r="G10" s="1">
        <v>0.81391133452803299</v>
      </c>
      <c r="H10" s="1">
        <v>-3.2040171628779202E-2</v>
      </c>
      <c r="I10" s="1">
        <v>0.33500283373657602</v>
      </c>
      <c r="J10" s="1">
        <v>-1.0269290247351099</v>
      </c>
      <c r="K10" s="1">
        <v>0.29832135005000898</v>
      </c>
      <c r="L10" s="1">
        <v>-9.0777845559954606E-2</v>
      </c>
      <c r="M10" s="1">
        <v>-1.06808565571086</v>
      </c>
      <c r="N10" s="1">
        <v>-0.14121113552601</v>
      </c>
      <c r="O10" s="1">
        <v>0.258756199115865</v>
      </c>
      <c r="P10" s="1">
        <v>9.6813933654915404E-2</v>
      </c>
      <c r="Q10" s="1">
        <v>0.24581401754500201</v>
      </c>
    </row>
    <row r="11" spans="1:17" x14ac:dyDescent="0.25">
      <c r="A11" t="s">
        <v>60</v>
      </c>
      <c r="B11" s="1">
        <v>-2.85241996586636</v>
      </c>
      <c r="C11" s="1">
        <v>1.72512868555815</v>
      </c>
      <c r="D11" s="1">
        <v>0.46908551590298603</v>
      </c>
      <c r="E11" s="1">
        <v>0.50224915190478903</v>
      </c>
      <c r="F11" s="1">
        <v>-1.3148147256237901</v>
      </c>
      <c r="G11" s="1">
        <v>-0.31982414525150099</v>
      </c>
      <c r="H11" s="1">
        <v>1.5085552949371701</v>
      </c>
      <c r="I11" s="1">
        <v>-0.25865033137839799</v>
      </c>
      <c r="J11" s="1">
        <v>0.71236364684307996</v>
      </c>
      <c r="K11" s="1">
        <v>0.28470792995140798</v>
      </c>
      <c r="L11" s="1">
        <v>0.26019750832420702</v>
      </c>
      <c r="M11" s="1">
        <v>-1.3024931602296499</v>
      </c>
      <c r="N11" s="1">
        <v>0.203446278273197</v>
      </c>
      <c r="O11" s="1">
        <v>-0.29322999133209598</v>
      </c>
      <c r="P11" s="1">
        <v>-0.22092027254750299</v>
      </c>
      <c r="Q11" s="1">
        <v>-9.83411553851717E-2</v>
      </c>
    </row>
    <row r="12" spans="1:17" x14ac:dyDescent="0.25">
      <c r="A12" t="s">
        <v>61</v>
      </c>
      <c r="B12" s="1">
        <v>-3.4079442099246902</v>
      </c>
      <c r="C12" s="1">
        <v>-8.11785976180458E-2</v>
      </c>
      <c r="D12" s="1">
        <v>-0.38558152660162298</v>
      </c>
      <c r="E12" s="1">
        <v>1.8976048121658899</v>
      </c>
      <c r="F12" s="1">
        <v>-1.31358499836043</v>
      </c>
      <c r="G12" s="1">
        <v>0.26435444886006998</v>
      </c>
      <c r="H12" s="1">
        <v>0.43019544175795399</v>
      </c>
      <c r="I12" s="1">
        <v>-0.119921266801955</v>
      </c>
      <c r="J12" s="1">
        <v>0.40800727688788901</v>
      </c>
      <c r="K12" s="1">
        <v>-0.51750977408370702</v>
      </c>
      <c r="L12" s="1">
        <v>-0.49086604438440401</v>
      </c>
      <c r="M12" s="1">
        <v>2.2664275951412401E-2</v>
      </c>
      <c r="N12" s="1">
        <v>9.01363797907484E-2</v>
      </c>
      <c r="O12" s="1">
        <v>0.16076842987260101</v>
      </c>
      <c r="P12" s="1">
        <v>0.33235432904477602</v>
      </c>
      <c r="Q12" s="1">
        <v>-0.1776272170407</v>
      </c>
    </row>
    <row r="13" spans="1:17" x14ac:dyDescent="0.25">
      <c r="A13" t="s">
        <v>63</v>
      </c>
      <c r="B13" s="1">
        <v>-1.37956034039452</v>
      </c>
      <c r="C13" s="1">
        <v>-3.5309490841559499</v>
      </c>
      <c r="D13" s="1">
        <v>0.84920241344143998</v>
      </c>
      <c r="E13" s="1">
        <v>-0.82115386959901304</v>
      </c>
      <c r="F13" s="1">
        <v>6.9614430084816298E-2</v>
      </c>
      <c r="G13" s="1">
        <v>-1.50181064506802</v>
      </c>
      <c r="H13" s="1">
        <v>-0.62201720523258397</v>
      </c>
      <c r="I13" s="1">
        <v>-1.2827310654700901</v>
      </c>
      <c r="J13" s="1">
        <v>-1.1626535586473199</v>
      </c>
      <c r="K13" s="1">
        <v>-0.209430395178137</v>
      </c>
      <c r="L13" s="1">
        <v>-0.21749461365654299</v>
      </c>
      <c r="M13" s="1">
        <v>-0.21937132374976601</v>
      </c>
      <c r="N13" s="1">
        <v>-0.24994478881607199</v>
      </c>
      <c r="O13" s="1">
        <v>-1.3394566221419E-2</v>
      </c>
      <c r="P13" s="1">
        <v>0.360979580795668</v>
      </c>
      <c r="Q13" s="1">
        <v>-0.16584079256458101</v>
      </c>
    </row>
    <row r="14" spans="1:17" x14ac:dyDescent="0.25">
      <c r="A14" t="s">
        <v>62</v>
      </c>
      <c r="B14" s="1">
        <v>0.24417610478374999</v>
      </c>
      <c r="C14" s="1">
        <v>0.36789306326896598</v>
      </c>
      <c r="D14" s="1">
        <v>1.1246831639199799</v>
      </c>
      <c r="E14" s="1">
        <v>5.1158281855316901E-2</v>
      </c>
      <c r="F14" s="1">
        <v>-0.210066529021152</v>
      </c>
      <c r="G14" s="1">
        <v>0.24189337381825199</v>
      </c>
      <c r="H14" s="1">
        <v>-0.95592657263171599</v>
      </c>
      <c r="I14" s="1">
        <v>-0.42245554957977</v>
      </c>
      <c r="J14" s="1">
        <v>-1.39811365000331</v>
      </c>
      <c r="K14" s="1">
        <v>-0.321886276928049</v>
      </c>
      <c r="L14" s="1">
        <v>-0.388180479357085</v>
      </c>
      <c r="M14" s="1">
        <v>0.14851585086107499</v>
      </c>
      <c r="N14" s="1">
        <v>0.30518311090023698</v>
      </c>
      <c r="O14" s="1">
        <v>-0.30919508216236802</v>
      </c>
      <c r="P14" s="1">
        <v>-0.103953040515417</v>
      </c>
      <c r="Q14" s="1">
        <v>0.26273470415810102</v>
      </c>
    </row>
    <row r="15" spans="1:17" x14ac:dyDescent="0.25">
      <c r="A15" t="s">
        <v>64</v>
      </c>
      <c r="B15" s="1">
        <v>1.4250642179998401</v>
      </c>
      <c r="C15" s="1">
        <v>2.53852228121205</v>
      </c>
      <c r="D15" s="1">
        <v>1.6066281215254401</v>
      </c>
      <c r="E15" s="1">
        <v>-0.66821544414297196</v>
      </c>
      <c r="F15" s="1">
        <v>0.33381423537997201</v>
      </c>
      <c r="G15" s="1">
        <v>0.31793797683224001</v>
      </c>
      <c r="H15" s="1">
        <v>-1.03093240790379</v>
      </c>
      <c r="I15" s="1">
        <v>-3.7897669641420502E-2</v>
      </c>
      <c r="J15" s="1">
        <v>-6.09957792891479E-2</v>
      </c>
      <c r="K15" s="1">
        <v>0.68169767802589698</v>
      </c>
      <c r="L15" s="1">
        <v>-0.117911784944563</v>
      </c>
      <c r="M15" s="1">
        <v>3.5768574499666299E-2</v>
      </c>
      <c r="N15" s="1">
        <v>-0.115577482918945</v>
      </c>
      <c r="O15" s="1">
        <v>0.32164036236507199</v>
      </c>
      <c r="P15" s="1">
        <v>-0.58952504855829901</v>
      </c>
      <c r="Q15" s="1">
        <v>-0.23965991300645201</v>
      </c>
    </row>
    <row r="16" spans="1:17" x14ac:dyDescent="0.25">
      <c r="A16" t="s">
        <v>65</v>
      </c>
      <c r="B16" s="1">
        <v>-1.9567807203134</v>
      </c>
      <c r="C16" s="1">
        <v>2.1041246263655302</v>
      </c>
      <c r="D16" s="1">
        <v>1.11270207240618</v>
      </c>
      <c r="E16" s="1">
        <v>0.24421863722919099</v>
      </c>
      <c r="F16" s="1">
        <v>0.59131402739072603</v>
      </c>
      <c r="G16" s="1">
        <v>0.73587794383629701</v>
      </c>
      <c r="H16" s="1">
        <v>1.04694332937402</v>
      </c>
      <c r="I16" s="1">
        <v>0.66834410276955802</v>
      </c>
      <c r="J16" s="1">
        <v>-0.92012438471358005</v>
      </c>
      <c r="K16" s="1">
        <v>1.04194103913377</v>
      </c>
      <c r="L16" s="1">
        <v>0.114357844650729</v>
      </c>
      <c r="M16" s="1">
        <v>0.68739129315969405</v>
      </c>
      <c r="N16" s="1">
        <v>-0.36886565526311699</v>
      </c>
      <c r="O16" s="1">
        <v>-0.73549673920506398</v>
      </c>
      <c r="P16" s="1">
        <v>0.248441627379791</v>
      </c>
      <c r="Q16" s="1">
        <v>-6.1086737143562102E-2</v>
      </c>
    </row>
    <row r="17" spans="1:17" x14ac:dyDescent="0.25">
      <c r="A17" t="s">
        <v>66</v>
      </c>
      <c r="B17" s="1">
        <v>-1.27184269269209</v>
      </c>
      <c r="C17" s="1">
        <v>-1.8363267409328501E-2</v>
      </c>
      <c r="D17" s="1">
        <v>1.53682640722967</v>
      </c>
      <c r="E17" s="1">
        <v>-2.6930955580818701</v>
      </c>
      <c r="F17" s="1">
        <v>-0.92026315263458502</v>
      </c>
      <c r="G17" s="1">
        <v>8.2462464578969705E-2</v>
      </c>
      <c r="H17" s="1">
        <v>0.364650184564205</v>
      </c>
      <c r="I17" s="1">
        <v>1.1548209671054499</v>
      </c>
      <c r="J17" s="1">
        <v>-0.31126721987226702</v>
      </c>
      <c r="K17" s="1">
        <v>-1.28355880701073</v>
      </c>
      <c r="L17" s="1">
        <v>0.53592526224127501</v>
      </c>
      <c r="M17" s="1">
        <v>3.8256587003913697E-2</v>
      </c>
      <c r="N17" s="1">
        <v>-0.153297137050878</v>
      </c>
      <c r="O17" s="1">
        <v>0.343359614722898</v>
      </c>
      <c r="P17" s="1">
        <v>0.15554967426650501</v>
      </c>
      <c r="Q17" s="1">
        <v>-0.30413169395509898</v>
      </c>
    </row>
    <row r="18" spans="1:17" x14ac:dyDescent="0.25">
      <c r="A18" t="s">
        <v>67</v>
      </c>
      <c r="B18" s="1">
        <v>1.7641096188436001</v>
      </c>
      <c r="C18" s="1">
        <v>0.136549443906442</v>
      </c>
      <c r="D18" s="1">
        <v>-1.5846816023728401</v>
      </c>
      <c r="E18" s="1">
        <v>-0.213003272481638</v>
      </c>
      <c r="F18" s="1">
        <v>-0.130093876810911</v>
      </c>
      <c r="G18" s="1">
        <v>0.41328226675333102</v>
      </c>
      <c r="H18" s="1">
        <v>-0.69577194636440798</v>
      </c>
      <c r="I18" s="1">
        <v>1.27232688173213</v>
      </c>
      <c r="J18" s="1">
        <v>0.52644460323185904</v>
      </c>
      <c r="K18" s="1">
        <v>-0.61595357010234097</v>
      </c>
      <c r="L18" s="1">
        <v>0.64928521698250097</v>
      </c>
      <c r="M18" s="1">
        <v>-0.486203844570257</v>
      </c>
      <c r="N18" s="1">
        <v>0.54934131025710398</v>
      </c>
      <c r="O18" s="1">
        <v>-0.297323006425255</v>
      </c>
      <c r="P18" s="1">
        <v>0.28939166920071002</v>
      </c>
      <c r="Q18" s="1">
        <v>0.15319300026257299</v>
      </c>
    </row>
    <row r="19" spans="1:17" x14ac:dyDescent="0.25">
      <c r="A19" t="s">
        <v>68</v>
      </c>
      <c r="B19" s="1">
        <v>5.2910237869134296</v>
      </c>
      <c r="C19" s="1">
        <v>-1.8946036358856699</v>
      </c>
      <c r="D19" s="1">
        <v>0.42449933132298201</v>
      </c>
      <c r="E19" s="1">
        <v>0.38882508662299498</v>
      </c>
      <c r="F19" s="1">
        <v>-1.4214171396220401</v>
      </c>
      <c r="G19" s="1">
        <v>0.88373660098047002</v>
      </c>
      <c r="H19" s="1">
        <v>0.16308888916467901</v>
      </c>
      <c r="I19" s="1">
        <v>-0.49716212161580597</v>
      </c>
      <c r="J19" s="1">
        <v>0.38303787491247698</v>
      </c>
      <c r="K19" s="1">
        <v>6.4233367071347497E-2</v>
      </c>
      <c r="L19" s="1">
        <v>0.71806917582187202</v>
      </c>
      <c r="M19" s="1">
        <v>-0.19874536018960701</v>
      </c>
      <c r="N19" s="1">
        <v>-0.78036993862659498</v>
      </c>
      <c r="O19" s="1">
        <v>-0.35052204069414</v>
      </c>
      <c r="P19" s="1">
        <v>-4.8490856341344701E-2</v>
      </c>
      <c r="Q19" s="1">
        <v>8.82494947927835E-3</v>
      </c>
    </row>
    <row r="20" spans="1:17" x14ac:dyDescent="0.25">
      <c r="A20" t="s">
        <v>69</v>
      </c>
      <c r="B20" s="1">
        <v>4.3560262913414203</v>
      </c>
      <c r="C20" s="1">
        <v>-0.724799269645646</v>
      </c>
      <c r="D20" s="1">
        <v>1.3676518204222401</v>
      </c>
      <c r="E20" s="1">
        <v>0.39982967912197898</v>
      </c>
      <c r="F20" s="1">
        <v>-2.0456996788350299</v>
      </c>
      <c r="G20" s="1">
        <v>-0.34933979967138301</v>
      </c>
      <c r="H20" s="1">
        <v>5.9636520987020603E-2</v>
      </c>
      <c r="I20" s="1">
        <v>-0.59465056588079102</v>
      </c>
      <c r="J20" s="1">
        <v>0.36208514522462598</v>
      </c>
      <c r="K20" s="1">
        <v>8.8282824713985603E-2</v>
      </c>
      <c r="L20" s="1">
        <v>0.37828190156369301</v>
      </c>
      <c r="M20" s="1">
        <v>0.325896646151</v>
      </c>
      <c r="N20" s="1">
        <v>-0.28771498248850003</v>
      </c>
      <c r="O20" s="1">
        <v>0.213983776275987</v>
      </c>
      <c r="P20" s="1">
        <v>0.13085789311312401</v>
      </c>
      <c r="Q20" s="1">
        <v>-9.6657796012431397E-3</v>
      </c>
    </row>
    <row r="21" spans="1:17" x14ac:dyDescent="0.25">
      <c r="A21" t="s">
        <v>70</v>
      </c>
      <c r="B21" s="1">
        <v>1.07852149638029</v>
      </c>
      <c r="C21" s="1">
        <v>-1.3120074885347099</v>
      </c>
      <c r="D21" s="1">
        <v>0.86521168754202904</v>
      </c>
      <c r="E21" s="1">
        <v>-0.88033106293762298</v>
      </c>
      <c r="F21" s="1">
        <v>0.92459228042622998</v>
      </c>
      <c r="G21" s="1">
        <v>-0.84061063200868702</v>
      </c>
      <c r="H21" s="1">
        <v>0.23412664439878</v>
      </c>
      <c r="I21" s="1">
        <v>0.967831865355265</v>
      </c>
      <c r="J21" s="1">
        <v>0.72415363003938105</v>
      </c>
      <c r="K21" s="1">
        <v>1.0778686780692499</v>
      </c>
      <c r="L21" s="1">
        <v>-0.23347569494513801</v>
      </c>
      <c r="M21" s="1">
        <v>-8.8364485986999794E-2</v>
      </c>
      <c r="N21" s="1">
        <v>0.40249762508668802</v>
      </c>
      <c r="O21" s="1">
        <v>-0.54445412550955197</v>
      </c>
      <c r="P21" s="1">
        <v>0.18237194294415801</v>
      </c>
      <c r="Q21" s="1">
        <v>4.1229953556831997E-2</v>
      </c>
    </row>
    <row r="22" spans="1:17" x14ac:dyDescent="0.25">
      <c r="A22" t="s">
        <v>72</v>
      </c>
      <c r="B22" s="1">
        <v>1.64930059099249</v>
      </c>
      <c r="C22" s="1">
        <v>-2.0733822087703802</v>
      </c>
      <c r="D22" s="1">
        <v>-1.4164325048981401</v>
      </c>
      <c r="E22" s="1">
        <v>1.2227283188646501</v>
      </c>
      <c r="F22" s="1">
        <v>-1.6809391308521699</v>
      </c>
      <c r="G22" s="1">
        <v>0.32252294535970699</v>
      </c>
      <c r="H22" s="1">
        <v>-0.399768255746493</v>
      </c>
      <c r="I22" s="1">
        <v>1.8408740075038299</v>
      </c>
      <c r="J22" s="1">
        <v>-9.9389773404775603E-2</v>
      </c>
      <c r="K22" s="1">
        <v>-5.7973611151376798E-3</v>
      </c>
      <c r="L22" s="1">
        <v>-1.02345524433784</v>
      </c>
      <c r="M22" s="1">
        <v>0.22647021180146101</v>
      </c>
      <c r="N22" s="1">
        <v>0.236467427920416</v>
      </c>
      <c r="O22" s="1">
        <v>-0.39363615004869701</v>
      </c>
      <c r="P22" s="1">
        <v>-0.16745220981806599</v>
      </c>
      <c r="Q22" s="1">
        <v>-0.18148896619239099</v>
      </c>
    </row>
    <row r="23" spans="1:17" x14ac:dyDescent="0.25">
      <c r="A23" t="s">
        <v>71</v>
      </c>
      <c r="B23" s="1">
        <v>-0.94768660687533102</v>
      </c>
      <c r="C23" s="1">
        <v>-0.40424630413059498</v>
      </c>
      <c r="D23" s="1">
        <v>-0.21867903877327199</v>
      </c>
      <c r="E23" s="1">
        <v>-2.1661263582412502</v>
      </c>
      <c r="F23" s="1">
        <v>-0.28969681856332902</v>
      </c>
      <c r="G23" s="1">
        <v>-0.33023478421661201</v>
      </c>
      <c r="H23" s="1">
        <v>0.326343070192053</v>
      </c>
      <c r="I23" s="1">
        <v>-0.73435752725497805</v>
      </c>
      <c r="J23" s="1">
        <v>9.1497787975597294E-2</v>
      </c>
      <c r="K23" s="1">
        <v>7.6189079771990201E-2</v>
      </c>
      <c r="L23" s="1">
        <v>-6.5603000667981096E-2</v>
      </c>
      <c r="M23" s="1">
        <v>0.25170878862745999</v>
      </c>
      <c r="N23" s="1">
        <v>0.17466329939619901</v>
      </c>
      <c r="O23" s="1">
        <v>-0.33892444025320101</v>
      </c>
      <c r="P23" s="1">
        <v>-0.166434750074514</v>
      </c>
      <c r="Q23" s="1">
        <v>-2.3216435465756701E-2</v>
      </c>
    </row>
    <row r="24" spans="1:17" x14ac:dyDescent="0.25">
      <c r="A24" t="s">
        <v>73</v>
      </c>
      <c r="B24" s="1">
        <v>1.9637444985108901</v>
      </c>
      <c r="C24" s="1">
        <v>1.1444644854153201</v>
      </c>
      <c r="D24" s="1">
        <v>1.5275436121374599</v>
      </c>
      <c r="E24" s="1">
        <v>-0.56684285919882105</v>
      </c>
      <c r="F24" s="1">
        <v>1.25773686516557</v>
      </c>
      <c r="G24" s="1">
        <v>0.47754799562820799</v>
      </c>
      <c r="H24" s="1">
        <v>-0.66738265237787098</v>
      </c>
      <c r="I24" s="1">
        <v>2.24327550887925E-2</v>
      </c>
      <c r="J24" s="1">
        <v>9.2937095300713299E-2</v>
      </c>
      <c r="K24" s="1">
        <v>0.153380580255564</v>
      </c>
      <c r="L24" s="1">
        <v>0.130878468743439</v>
      </c>
      <c r="M24" s="1">
        <v>0.46453751018307099</v>
      </c>
      <c r="N24" s="1">
        <v>1.09364653551894</v>
      </c>
      <c r="O24" s="1">
        <v>0.49945384527651099</v>
      </c>
      <c r="P24" s="1">
        <v>4.5834996791384398E-2</v>
      </c>
      <c r="Q24" s="1">
        <v>-0.180131834224659</v>
      </c>
    </row>
    <row r="25" spans="1:17" x14ac:dyDescent="0.25">
      <c r="A25" t="s">
        <v>74</v>
      </c>
      <c r="B25" s="1">
        <v>-0.84962926881891698</v>
      </c>
      <c r="C25" s="1">
        <v>-1.5491667860295699</v>
      </c>
      <c r="D25" s="1">
        <v>0.27989503053384002</v>
      </c>
      <c r="E25" s="1">
        <v>0.20185018354341999</v>
      </c>
      <c r="F25" s="1">
        <v>0.50960154948398195</v>
      </c>
      <c r="G25" s="1">
        <v>-0.50503414284889203</v>
      </c>
      <c r="H25" s="1">
        <v>-0.85846568335021101</v>
      </c>
      <c r="I25" s="1">
        <v>-0.41217273078862998</v>
      </c>
      <c r="J25" s="1">
        <v>0.350449296953112</v>
      </c>
      <c r="K25" s="1">
        <v>-0.21342594838466</v>
      </c>
      <c r="L25" s="1">
        <v>-0.436522268670339</v>
      </c>
      <c r="M25" s="1">
        <v>0.41422910081738501</v>
      </c>
      <c r="N25" s="1">
        <v>-0.106636706912694</v>
      </c>
      <c r="O25" s="1">
        <v>-0.58458067934584601</v>
      </c>
      <c r="P25" s="1">
        <v>0.103906808548426</v>
      </c>
      <c r="Q25" s="1">
        <v>-4.03121391261589E-2</v>
      </c>
    </row>
    <row r="26" spans="1:17" x14ac:dyDescent="0.25">
      <c r="A26" t="s">
        <v>75</v>
      </c>
      <c r="B26" s="1">
        <v>-1.05723585713859</v>
      </c>
      <c r="C26" s="1">
        <v>0.87063939913413702</v>
      </c>
      <c r="D26" s="1">
        <v>-0.74440438455951397</v>
      </c>
      <c r="E26" s="1">
        <v>-0.78813362836845302</v>
      </c>
      <c r="F26" s="1">
        <v>1.38345002083366</v>
      </c>
      <c r="G26" s="1">
        <v>0.58074613554768795</v>
      </c>
      <c r="H26" s="1">
        <v>-0.80437217151596296</v>
      </c>
      <c r="I26" s="1">
        <v>0.32211129310065201</v>
      </c>
      <c r="J26" s="1">
        <v>1.27134667812641</v>
      </c>
      <c r="K26" s="1">
        <v>0.42197543560051898</v>
      </c>
      <c r="L26" s="1">
        <v>-0.32514568270945798</v>
      </c>
      <c r="M26" s="1">
        <v>0.45139191517506899</v>
      </c>
      <c r="N26" s="1">
        <v>-0.76190879212878404</v>
      </c>
      <c r="O26" s="1">
        <v>0.48005374966734599</v>
      </c>
      <c r="P26" s="1">
        <v>0.40421447040481401</v>
      </c>
      <c r="Q26" s="1">
        <v>0.15440997751960001</v>
      </c>
    </row>
    <row r="27" spans="1:17" x14ac:dyDescent="0.25">
      <c r="A27" t="s">
        <v>76</v>
      </c>
      <c r="B27" s="1">
        <v>-5.0671037623985803E-2</v>
      </c>
      <c r="C27" s="1">
        <v>0.26467782748380098</v>
      </c>
      <c r="D27" s="1">
        <v>-1.19143285075617</v>
      </c>
      <c r="E27" s="1">
        <v>-0.55626496011706805</v>
      </c>
      <c r="F27" s="1">
        <v>-1.4023673521967699</v>
      </c>
      <c r="G27" s="1">
        <v>-1.52708885310772</v>
      </c>
      <c r="H27" s="1">
        <v>-1.03947465654385</v>
      </c>
      <c r="I27" s="1">
        <v>-0.40045004188212502</v>
      </c>
      <c r="J27" s="1">
        <v>0.11029857437188299</v>
      </c>
      <c r="K27" s="1">
        <v>-0.110910230079069</v>
      </c>
      <c r="L27" s="1">
        <v>-0.310763295541234</v>
      </c>
      <c r="M27" s="1">
        <v>-3.0826692777878702E-2</v>
      </c>
      <c r="N27" s="1">
        <v>0.36701906267232398</v>
      </c>
      <c r="O27" s="1">
        <v>0.14313328704943001</v>
      </c>
      <c r="P27" s="1">
        <v>-0.12853859023540101</v>
      </c>
      <c r="Q27" s="1">
        <v>0.16387592986173799</v>
      </c>
    </row>
    <row r="28" spans="1:17" x14ac:dyDescent="0.25">
      <c r="A28" t="s">
        <v>77</v>
      </c>
      <c r="B28" s="1">
        <v>-1.8894922473920901</v>
      </c>
      <c r="C28" s="1">
        <v>-0.74018781677988998</v>
      </c>
      <c r="D28" s="1">
        <v>-0.69249226456757595</v>
      </c>
      <c r="E28" s="1">
        <v>0.13240860953525799</v>
      </c>
      <c r="F28" s="1">
        <v>-0.68196810305730404</v>
      </c>
      <c r="G28" s="1">
        <v>-0.81607598037453599</v>
      </c>
      <c r="H28" s="1">
        <v>-0.89060239102997296</v>
      </c>
      <c r="I28" s="1">
        <v>-0.80408527528335705</v>
      </c>
      <c r="J28" s="1">
        <v>0.820826340388636</v>
      </c>
      <c r="K28" s="1">
        <v>1.2426384434830799</v>
      </c>
      <c r="L28" s="1">
        <v>0.219845779040168</v>
      </c>
      <c r="M28" s="1">
        <v>-0.31507151029682401</v>
      </c>
      <c r="N28" s="1">
        <v>8.4975578147418407E-2</v>
      </c>
      <c r="O28" s="1">
        <v>0.39463137139084198</v>
      </c>
      <c r="P28" s="1">
        <v>7.4171187438983197E-2</v>
      </c>
      <c r="Q28" s="1">
        <v>-5.1219301951305501E-2</v>
      </c>
    </row>
    <row r="29" spans="1:17" x14ac:dyDescent="0.25">
      <c r="A29" t="s">
        <v>78</v>
      </c>
      <c r="B29" s="1">
        <v>1.2115478419899499</v>
      </c>
      <c r="C29" s="1">
        <v>-2.5285125969113298</v>
      </c>
      <c r="D29" s="1">
        <v>-0.28189105660557001</v>
      </c>
      <c r="E29" s="1">
        <v>2.6831053784575301</v>
      </c>
      <c r="F29" s="1">
        <v>2.8809049908489399</v>
      </c>
      <c r="G29" s="1">
        <v>-0.92507922679171795</v>
      </c>
      <c r="H29" s="1">
        <v>0.82810694682623498</v>
      </c>
      <c r="I29" s="1">
        <v>0.55507855005093398</v>
      </c>
      <c r="J29" s="1">
        <v>-0.68182997141115698</v>
      </c>
      <c r="K29" s="1">
        <v>0.160537765531059</v>
      </c>
      <c r="L29" s="1">
        <v>0.60571489506702103</v>
      </c>
      <c r="M29" s="1">
        <v>-0.35127631568749201</v>
      </c>
      <c r="N29" s="1">
        <v>3.0500437519908899E-2</v>
      </c>
      <c r="O29" s="1">
        <v>0.432385411914462</v>
      </c>
      <c r="P29" s="1">
        <v>-2.5340601531894699E-2</v>
      </c>
      <c r="Q29" s="1">
        <v>-0.182010646809115</v>
      </c>
    </row>
    <row r="30" spans="1:17" x14ac:dyDescent="0.25">
      <c r="A30" t="s">
        <v>79</v>
      </c>
      <c r="B30" s="1">
        <v>-0.19123184495012899</v>
      </c>
      <c r="C30" s="1">
        <v>2.0486087342946799</v>
      </c>
      <c r="D30" s="1">
        <v>-1.9176506219914999</v>
      </c>
      <c r="E30" s="1">
        <v>0.85287769548066805</v>
      </c>
      <c r="F30" s="1">
        <v>-1.08129789909242</v>
      </c>
      <c r="G30" s="1">
        <v>-2.4771700359167701</v>
      </c>
      <c r="H30" s="1">
        <v>0.33616981047635303</v>
      </c>
      <c r="I30" s="1">
        <v>0.95110548116396199</v>
      </c>
      <c r="J30" s="1">
        <v>-1.08443697582424</v>
      </c>
      <c r="K30" s="1">
        <v>0.28002287479743498</v>
      </c>
      <c r="L30" s="1">
        <v>0.55765437663281503</v>
      </c>
      <c r="M30" s="1">
        <v>0.59528418010796302</v>
      </c>
      <c r="N30" s="1">
        <v>-0.25679809424008299</v>
      </c>
      <c r="O30" s="1">
        <v>0.34404924563679001</v>
      </c>
      <c r="P30" s="1">
        <v>-0.118656546440309</v>
      </c>
      <c r="Q30" s="1">
        <v>0.16346254576783001</v>
      </c>
    </row>
    <row r="31" spans="1:17" x14ac:dyDescent="0.25">
      <c r="A31" t="s">
        <v>80</v>
      </c>
      <c r="B31" s="1">
        <v>0.99977938647042197</v>
      </c>
      <c r="C31" s="1">
        <v>-0.39008904082722301</v>
      </c>
      <c r="D31" s="1">
        <v>-4.8776536817983498</v>
      </c>
      <c r="E31" s="1">
        <v>-1.0810385433151399</v>
      </c>
      <c r="F31" s="1">
        <v>0.71209040135641299</v>
      </c>
      <c r="G31" s="1">
        <v>1.7535795565838801</v>
      </c>
      <c r="H31" s="1">
        <v>0.69925346096757701</v>
      </c>
      <c r="I31" s="1">
        <v>-1.27265550070363</v>
      </c>
      <c r="J31" s="1">
        <v>-0.54572392916799894</v>
      </c>
      <c r="K31" s="1">
        <v>0.12989075214161599</v>
      </c>
      <c r="L31" s="1">
        <v>0.252502597662775</v>
      </c>
      <c r="M31" s="1">
        <v>0.29300188923025799</v>
      </c>
      <c r="N31" s="1">
        <v>0.25540383703742098</v>
      </c>
      <c r="O31" s="1">
        <v>4.2967433258335602E-2</v>
      </c>
      <c r="P31" s="1">
        <v>3.8361100588169099E-2</v>
      </c>
      <c r="Q31" s="1">
        <v>-0.16356736613296399</v>
      </c>
    </row>
    <row r="32" spans="1:17" x14ac:dyDescent="0.25">
      <c r="A32" t="s">
        <v>81</v>
      </c>
      <c r="B32" s="1">
        <v>-1.89882002484589</v>
      </c>
      <c r="C32" s="1">
        <v>-1.0612027978743599</v>
      </c>
      <c r="D32" s="1">
        <v>1.1967968983064201</v>
      </c>
      <c r="E32" s="1">
        <v>-0.433756789301526</v>
      </c>
      <c r="F32" s="1">
        <v>0.35904115189456498</v>
      </c>
      <c r="G32" s="1">
        <v>-1.85381948455494E-3</v>
      </c>
      <c r="H32" s="1">
        <v>0.63180360671387903</v>
      </c>
      <c r="I32" s="1">
        <v>-0.10330116987004399</v>
      </c>
      <c r="J32" s="1">
        <v>0.62047493802834797</v>
      </c>
      <c r="K32" s="1">
        <v>-0.25479482390580399</v>
      </c>
      <c r="L32" s="1">
        <v>1.1444489582966599</v>
      </c>
      <c r="M32" s="1">
        <v>0.43015081073157702</v>
      </c>
      <c r="N32" s="1">
        <v>0.45285280617995299</v>
      </c>
      <c r="O32" s="1">
        <v>-0.11865690679214699</v>
      </c>
      <c r="P32" s="1">
        <v>2.6589281366388999E-3</v>
      </c>
      <c r="Q32" s="1">
        <v>0.263032286671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adata</vt:lpstr>
      <vt:lpstr>avg species data</vt:lpstr>
      <vt:lpstr>% intra-specific variation</vt:lpstr>
      <vt:lpstr>loadings PCA all trees</vt:lpstr>
      <vt:lpstr>loadings PCA avg species</vt:lpstr>
      <vt:lpstr>scores PCA all trees</vt:lpstr>
      <vt:lpstr>scores PCA avg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Robin Carneiro de Rezende</dc:creator>
  <cp:lastModifiedBy>Michelle Robin Carneiro de Rezende</cp:lastModifiedBy>
  <dcterms:created xsi:type="dcterms:W3CDTF">2024-04-03T16:20:32Z</dcterms:created>
  <dcterms:modified xsi:type="dcterms:W3CDTF">2025-01-14T14:32:03Z</dcterms:modified>
</cp:coreProperties>
</file>